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2"/>
  <workbookPr defaultThemeVersion="166925"/>
  <mc:AlternateContent xmlns:mc="http://schemas.openxmlformats.org/markup-compatibility/2006">
    <mc:Choice Requires="x15">
      <x15ac:absPath xmlns:x15ac="http://schemas.microsoft.com/office/spreadsheetml/2010/11/ac" url="C:\Users\crasta\Desktop\MIUN\Dennis\v2_Mens\Manuscript\"/>
    </mc:Choice>
  </mc:AlternateContent>
  <xr:revisionPtr revIDLastSave="0" documentId="13_ncr:1_{A4BAA7FD-2D25-49DC-B7DD-27D41F934D15}" xr6:coauthVersionLast="36" xr6:coauthVersionMax="36" xr10:uidLastSave="{00000000-0000-0000-0000-000000000000}"/>
  <bookViews>
    <workbookView xWindow="0" yWindow="0" windowWidth="28800" windowHeight="11325" xr2:uid="{DFD151D8-5ED8-4C58-93E3-B44631378DC0}"/>
  </bookViews>
  <sheets>
    <sheet name="FR" sheetId="9" r:id="rId1"/>
    <sheet name="BA" sheetId="11" r:id="rId2"/>
    <sheet name="BR" sheetId="12" r:id="rId3"/>
    <sheet name="BU" sheetId="14"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17" i="14" l="1"/>
  <c r="Z18" i="14"/>
  <c r="Z19" i="14"/>
  <c r="Z16" i="14"/>
  <c r="Y17" i="14"/>
  <c r="Y18" i="14"/>
  <c r="Y19" i="14"/>
  <c r="Y16" i="14"/>
  <c r="X16" i="14"/>
  <c r="X17" i="14"/>
  <c r="X18" i="14"/>
  <c r="X19" i="14"/>
  <c r="U16" i="14"/>
  <c r="V16" i="14"/>
  <c r="W16" i="14"/>
  <c r="U17" i="14"/>
  <c r="V17" i="14"/>
  <c r="W17" i="14"/>
  <c r="U18" i="14"/>
  <c r="V18" i="14"/>
  <c r="W18" i="14"/>
  <c r="U19" i="14"/>
  <c r="V19" i="14"/>
  <c r="W19" i="14"/>
  <c r="T16" i="14"/>
  <c r="T17" i="14"/>
  <c r="T18" i="14"/>
  <c r="T19" i="14"/>
  <c r="S19" i="14"/>
  <c r="S18" i="14"/>
  <c r="S17" i="14"/>
  <c r="S16" i="14"/>
  <c r="K73" i="14"/>
  <c r="K74" i="14"/>
  <c r="K75" i="14"/>
  <c r="K76" i="14"/>
  <c r="K77" i="14"/>
  <c r="K78" i="14"/>
  <c r="K79" i="14"/>
  <c r="K80" i="14"/>
  <c r="K81" i="14"/>
  <c r="K82" i="14"/>
  <c r="K83" i="14"/>
  <c r="K84" i="14"/>
  <c r="K85" i="14"/>
  <c r="K86" i="14"/>
  <c r="K87" i="14"/>
  <c r="K88" i="14"/>
  <c r="K89" i="14"/>
  <c r="K90" i="14"/>
  <c r="K91" i="14"/>
  <c r="K92" i="14"/>
  <c r="K93" i="14"/>
  <c r="K94" i="14"/>
  <c r="K95" i="14"/>
  <c r="K96" i="14"/>
  <c r="K97" i="14"/>
  <c r="J73" i="14"/>
  <c r="J74" i="14"/>
  <c r="J75" i="14"/>
  <c r="J76" i="14"/>
  <c r="J77" i="14"/>
  <c r="J78" i="14"/>
  <c r="J79" i="14"/>
  <c r="J80" i="14"/>
  <c r="J81" i="14"/>
  <c r="J82" i="14"/>
  <c r="J83" i="14"/>
  <c r="J84" i="14"/>
  <c r="J85" i="14"/>
  <c r="J86" i="14"/>
  <c r="J87" i="14"/>
  <c r="J88" i="14"/>
  <c r="J89" i="14"/>
  <c r="J90" i="14"/>
  <c r="J91" i="14"/>
  <c r="J92" i="14"/>
  <c r="J93" i="14"/>
  <c r="J94" i="14"/>
  <c r="J95" i="14"/>
  <c r="J96" i="14"/>
  <c r="J97" i="14"/>
  <c r="I72" i="14"/>
  <c r="I73" i="14"/>
  <c r="I74" i="14"/>
  <c r="I75" i="14"/>
  <c r="I76" i="14"/>
  <c r="I77" i="14"/>
  <c r="I78" i="14"/>
  <c r="I79" i="14"/>
  <c r="I80" i="14"/>
  <c r="I81" i="14"/>
  <c r="I82" i="14"/>
  <c r="I83" i="14"/>
  <c r="I84" i="14"/>
  <c r="I85" i="14"/>
  <c r="I86" i="14"/>
  <c r="I87" i="14"/>
  <c r="I88" i="14"/>
  <c r="I89" i="14"/>
  <c r="I90" i="14"/>
  <c r="I91" i="14"/>
  <c r="I92" i="14"/>
  <c r="I93" i="14"/>
  <c r="I94" i="14"/>
  <c r="I95" i="14"/>
  <c r="I96" i="14"/>
  <c r="I97" i="14"/>
  <c r="I13" i="14"/>
  <c r="E69" i="14"/>
  <c r="E70" i="14"/>
  <c r="E71" i="14"/>
  <c r="E72" i="14"/>
  <c r="E73" i="14"/>
  <c r="E74" i="14"/>
  <c r="E75" i="14"/>
  <c r="E76" i="14"/>
  <c r="E77" i="14"/>
  <c r="E78" i="14"/>
  <c r="E79" i="14"/>
  <c r="E80" i="14"/>
  <c r="E81" i="14"/>
  <c r="E82" i="14"/>
  <c r="E83" i="14"/>
  <c r="E84" i="14"/>
  <c r="E85" i="14"/>
  <c r="E86" i="14"/>
  <c r="E87" i="14"/>
  <c r="E88" i="14"/>
  <c r="E89" i="14"/>
  <c r="E90" i="14"/>
  <c r="E91" i="14"/>
  <c r="E92" i="14"/>
  <c r="E93" i="14"/>
  <c r="E94" i="14"/>
  <c r="E95" i="14"/>
  <c r="E96" i="14"/>
  <c r="E97" i="14"/>
  <c r="K13" i="14"/>
  <c r="I14" i="14"/>
  <c r="K14" i="14"/>
  <c r="I15" i="14"/>
  <c r="K15" i="14"/>
  <c r="I16" i="14"/>
  <c r="K16" i="14"/>
  <c r="I17" i="14"/>
  <c r="K17" i="14"/>
  <c r="I18" i="14"/>
  <c r="K18" i="14"/>
  <c r="I19" i="14"/>
  <c r="K19" i="14"/>
  <c r="I20" i="14"/>
  <c r="K20" i="14"/>
  <c r="I21" i="14"/>
  <c r="K21" i="14"/>
  <c r="I22" i="14"/>
  <c r="K22" i="14"/>
  <c r="I23" i="14"/>
  <c r="K23" i="14"/>
  <c r="I24" i="14"/>
  <c r="K24" i="14"/>
  <c r="I25" i="14"/>
  <c r="K25" i="14"/>
  <c r="I26" i="14"/>
  <c r="K26" i="14"/>
  <c r="I27" i="14"/>
  <c r="K27" i="14"/>
  <c r="I28" i="14"/>
  <c r="K28" i="14"/>
  <c r="I29" i="14"/>
  <c r="K29" i="14"/>
  <c r="I30" i="14"/>
  <c r="K30" i="14"/>
  <c r="I31" i="14"/>
  <c r="K31" i="14"/>
  <c r="I32" i="14"/>
  <c r="K32" i="14"/>
  <c r="I33" i="14"/>
  <c r="K33" i="14"/>
  <c r="I34" i="14"/>
  <c r="K34" i="14"/>
  <c r="I35" i="14"/>
  <c r="K35" i="14"/>
  <c r="I36" i="14"/>
  <c r="K36" i="14"/>
  <c r="I37" i="14"/>
  <c r="K37" i="14"/>
  <c r="I38" i="14"/>
  <c r="K38" i="14"/>
  <c r="I39" i="14"/>
  <c r="K39" i="14"/>
  <c r="I40" i="14"/>
  <c r="K40" i="14"/>
  <c r="I41" i="14"/>
  <c r="K41" i="14"/>
  <c r="I42" i="14"/>
  <c r="K42" i="14"/>
  <c r="I43" i="14"/>
  <c r="K43" i="14"/>
  <c r="I44" i="14"/>
  <c r="K44" i="14"/>
  <c r="I45" i="14"/>
  <c r="K45" i="14"/>
  <c r="I46" i="14"/>
  <c r="K46" i="14"/>
  <c r="I47" i="14"/>
  <c r="K47" i="14"/>
  <c r="I48" i="14"/>
  <c r="K48" i="14"/>
  <c r="I49" i="14"/>
  <c r="K49" i="14"/>
  <c r="I50" i="14"/>
  <c r="K50" i="14"/>
  <c r="I51" i="14"/>
  <c r="K51" i="14"/>
  <c r="I52" i="14"/>
  <c r="K52" i="14"/>
  <c r="I53" i="14"/>
  <c r="K53" i="14"/>
  <c r="I54" i="14"/>
  <c r="K54" i="14"/>
  <c r="I55" i="14"/>
  <c r="K55" i="14"/>
  <c r="I56" i="14"/>
  <c r="K56" i="14"/>
  <c r="I57" i="14"/>
  <c r="K57" i="14"/>
  <c r="I58" i="14"/>
  <c r="K58" i="14"/>
  <c r="I59" i="14"/>
  <c r="K59" i="14"/>
  <c r="I60" i="14"/>
  <c r="K60" i="14"/>
  <c r="I61" i="14"/>
  <c r="K61" i="14"/>
  <c r="I62" i="14"/>
  <c r="K62" i="14"/>
  <c r="I63" i="14"/>
  <c r="K63" i="14"/>
  <c r="I64" i="14"/>
  <c r="K64" i="14"/>
  <c r="I65" i="14"/>
  <c r="K65" i="14"/>
  <c r="I66" i="14"/>
  <c r="K66" i="14"/>
  <c r="I67" i="14"/>
  <c r="K67" i="14"/>
  <c r="I68" i="14"/>
  <c r="K68" i="14"/>
  <c r="I69" i="14"/>
  <c r="K69" i="14"/>
  <c r="I70" i="14"/>
  <c r="K70" i="14"/>
  <c r="I71" i="14"/>
  <c r="K71" i="14"/>
  <c r="K72" i="14"/>
  <c r="K100" i="14"/>
  <c r="I100" i="14"/>
  <c r="J100" i="14"/>
  <c r="H100" i="14"/>
  <c r="G100" i="14"/>
  <c r="F100" i="14"/>
  <c r="D100" i="14"/>
  <c r="E100" i="14"/>
  <c r="K99" i="14"/>
  <c r="I99" i="14"/>
  <c r="J99" i="14"/>
  <c r="H99" i="14"/>
  <c r="G99" i="14"/>
  <c r="F99" i="14"/>
  <c r="D99" i="14"/>
  <c r="E99" i="14"/>
  <c r="J72" i="14"/>
  <c r="J71" i="14"/>
  <c r="J70" i="14"/>
  <c r="J69" i="14"/>
  <c r="J68" i="14"/>
  <c r="E68" i="14"/>
  <c r="J67" i="14"/>
  <c r="E67" i="14"/>
  <c r="J66" i="14"/>
  <c r="E66" i="14"/>
  <c r="J65" i="14"/>
  <c r="E65" i="14"/>
  <c r="J64" i="14"/>
  <c r="E64" i="14"/>
  <c r="J63" i="14"/>
  <c r="E63" i="14"/>
  <c r="J62" i="14"/>
  <c r="E62" i="14"/>
  <c r="J61" i="14"/>
  <c r="E61" i="14"/>
  <c r="J60" i="14"/>
  <c r="E60" i="14"/>
  <c r="J59" i="14"/>
  <c r="E59" i="14"/>
  <c r="J58" i="14"/>
  <c r="E58" i="14"/>
  <c r="J57" i="14"/>
  <c r="E57" i="14"/>
  <c r="J56" i="14"/>
  <c r="E56" i="14"/>
  <c r="J55" i="14"/>
  <c r="E55" i="14"/>
  <c r="J54" i="14"/>
  <c r="E54" i="14"/>
  <c r="J53" i="14"/>
  <c r="E53" i="14"/>
  <c r="J52" i="14"/>
  <c r="E52" i="14"/>
  <c r="J51" i="14"/>
  <c r="E51" i="14"/>
  <c r="J50" i="14"/>
  <c r="E50" i="14"/>
  <c r="J49" i="14"/>
  <c r="E49" i="14"/>
  <c r="J48" i="14"/>
  <c r="E48" i="14"/>
  <c r="J47" i="14"/>
  <c r="E47" i="14"/>
  <c r="J46" i="14"/>
  <c r="E46" i="14"/>
  <c r="J45" i="14"/>
  <c r="E45" i="14"/>
  <c r="J44" i="14"/>
  <c r="E44" i="14"/>
  <c r="J43" i="14"/>
  <c r="E43" i="14"/>
  <c r="J42" i="14"/>
  <c r="E42" i="14"/>
  <c r="J41" i="14"/>
  <c r="E41" i="14"/>
  <c r="J40" i="14"/>
  <c r="E40" i="14"/>
  <c r="J39" i="14"/>
  <c r="E39" i="14"/>
  <c r="J38" i="14"/>
  <c r="E38" i="14"/>
  <c r="J37" i="14"/>
  <c r="E37" i="14"/>
  <c r="J36" i="14"/>
  <c r="E36" i="14"/>
  <c r="J35" i="14"/>
  <c r="E35" i="14"/>
  <c r="J34" i="14"/>
  <c r="E34" i="14"/>
  <c r="J33" i="14"/>
  <c r="E33" i="14"/>
  <c r="J32" i="14"/>
  <c r="E32" i="14"/>
  <c r="J31" i="14"/>
  <c r="E31" i="14"/>
  <c r="J30" i="14"/>
  <c r="E30" i="14"/>
  <c r="J29" i="14"/>
  <c r="E29" i="14"/>
  <c r="J28" i="14"/>
  <c r="E28" i="14"/>
  <c r="J27" i="14"/>
  <c r="E27" i="14"/>
  <c r="V26" i="14"/>
  <c r="Y26" i="14"/>
  <c r="X26" i="14"/>
  <c r="W26" i="14"/>
  <c r="J26" i="14"/>
  <c r="E26" i="14"/>
  <c r="J25" i="14"/>
  <c r="E25" i="14"/>
  <c r="J24" i="14"/>
  <c r="E24" i="14"/>
  <c r="J23" i="14"/>
  <c r="E23" i="14"/>
  <c r="J22" i="14"/>
  <c r="E22" i="14"/>
  <c r="J21" i="14"/>
  <c r="E21" i="14"/>
  <c r="J20" i="14"/>
  <c r="E20" i="14"/>
  <c r="R19" i="14"/>
  <c r="J19" i="14"/>
  <c r="E19" i="14"/>
  <c r="R18" i="14"/>
  <c r="J18" i="14"/>
  <c r="E18" i="14"/>
  <c r="R17" i="14"/>
  <c r="J17" i="14"/>
  <c r="E17" i="14"/>
  <c r="R16" i="14"/>
  <c r="J16" i="14"/>
  <c r="E16" i="14"/>
  <c r="J15" i="14"/>
  <c r="E15" i="14"/>
  <c r="J14" i="14"/>
  <c r="E14" i="14"/>
  <c r="J13" i="14"/>
  <c r="E13" i="14"/>
  <c r="V26" i="12"/>
  <c r="V16" i="12"/>
  <c r="U16" i="12"/>
  <c r="H85" i="12"/>
  <c r="H86" i="12"/>
  <c r="I14" i="12"/>
  <c r="I15" i="12"/>
  <c r="I16" i="12"/>
  <c r="I17" i="12"/>
  <c r="I18" i="12"/>
  <c r="I19" i="12"/>
  <c r="I20" i="12"/>
  <c r="I21" i="12"/>
  <c r="I22" i="12"/>
  <c r="I23" i="12"/>
  <c r="I24" i="12"/>
  <c r="I25" i="12"/>
  <c r="I26" i="12"/>
  <c r="I27" i="12"/>
  <c r="I28" i="12"/>
  <c r="I29" i="12"/>
  <c r="I30" i="12"/>
  <c r="I31" i="12"/>
  <c r="I32" i="12"/>
  <c r="I33" i="12"/>
  <c r="I34" i="12"/>
  <c r="I35" i="12"/>
  <c r="I36" i="12"/>
  <c r="I37" i="12"/>
  <c r="I38" i="12"/>
  <c r="I39" i="12"/>
  <c r="I40" i="12"/>
  <c r="I41" i="12"/>
  <c r="I42" i="12"/>
  <c r="I43" i="12"/>
  <c r="I44" i="12"/>
  <c r="I45" i="12"/>
  <c r="I46" i="12"/>
  <c r="I47" i="12"/>
  <c r="I48" i="12"/>
  <c r="I49" i="12"/>
  <c r="I50" i="12"/>
  <c r="I51" i="12"/>
  <c r="I52" i="12"/>
  <c r="I53" i="12"/>
  <c r="I54" i="12"/>
  <c r="I55" i="12"/>
  <c r="I56" i="12"/>
  <c r="I57" i="12"/>
  <c r="I58" i="12"/>
  <c r="I59" i="12"/>
  <c r="I60" i="12"/>
  <c r="I61" i="12"/>
  <c r="I62" i="12"/>
  <c r="I63" i="12"/>
  <c r="I64" i="12"/>
  <c r="I65" i="12"/>
  <c r="I66" i="12"/>
  <c r="I67" i="12"/>
  <c r="I68" i="12"/>
  <c r="I69" i="12"/>
  <c r="I70" i="12"/>
  <c r="I71" i="12"/>
  <c r="I72" i="12"/>
  <c r="I73" i="12"/>
  <c r="I74" i="12"/>
  <c r="I75" i="12"/>
  <c r="I76" i="12"/>
  <c r="I77" i="12"/>
  <c r="I78" i="12"/>
  <c r="I79" i="12"/>
  <c r="I80" i="12"/>
  <c r="I81" i="12"/>
  <c r="I82" i="12"/>
  <c r="I83" i="12"/>
  <c r="I13" i="12"/>
  <c r="W17" i="12"/>
  <c r="Z17" i="12"/>
  <c r="W18" i="12"/>
  <c r="Z18" i="12"/>
  <c r="W19" i="12"/>
  <c r="Z19" i="12"/>
  <c r="W16" i="12"/>
  <c r="Z16" i="12"/>
  <c r="Y17" i="12"/>
  <c r="Y18" i="12"/>
  <c r="Y19" i="12"/>
  <c r="Y16" i="12"/>
  <c r="K13" i="12"/>
  <c r="K14" i="12"/>
  <c r="K15" i="12"/>
  <c r="K16" i="12"/>
  <c r="K17" i="12"/>
  <c r="K18" i="12"/>
  <c r="K19" i="12"/>
  <c r="K20" i="12"/>
  <c r="K21" i="12"/>
  <c r="K22" i="12"/>
  <c r="K23" i="12"/>
  <c r="K24" i="12"/>
  <c r="K25" i="12"/>
  <c r="K26" i="12"/>
  <c r="K27" i="12"/>
  <c r="K28" i="12"/>
  <c r="K29" i="12"/>
  <c r="K30" i="12"/>
  <c r="K31" i="12"/>
  <c r="K32" i="12"/>
  <c r="K33" i="12"/>
  <c r="K34" i="12"/>
  <c r="K35" i="12"/>
  <c r="K36" i="12"/>
  <c r="K37" i="12"/>
  <c r="K38" i="12"/>
  <c r="K39" i="12"/>
  <c r="K40" i="12"/>
  <c r="K41" i="12"/>
  <c r="K42" i="12"/>
  <c r="K43" i="12"/>
  <c r="K44" i="12"/>
  <c r="K45" i="12"/>
  <c r="K46" i="12"/>
  <c r="K47" i="12"/>
  <c r="K48" i="12"/>
  <c r="K49" i="12"/>
  <c r="K50" i="12"/>
  <c r="K51" i="12"/>
  <c r="K52" i="12"/>
  <c r="K53" i="12"/>
  <c r="K54" i="12"/>
  <c r="K55" i="12"/>
  <c r="K56" i="12"/>
  <c r="K57" i="12"/>
  <c r="K58" i="12"/>
  <c r="K59" i="12"/>
  <c r="X16" i="12"/>
  <c r="K60" i="12"/>
  <c r="K61" i="12"/>
  <c r="K62" i="12"/>
  <c r="K63" i="12"/>
  <c r="K64" i="12"/>
  <c r="K65" i="12"/>
  <c r="K66" i="12"/>
  <c r="K67" i="12"/>
  <c r="K68" i="12"/>
  <c r="K69" i="12"/>
  <c r="K70" i="12"/>
  <c r="K71" i="12"/>
  <c r="K72" i="12"/>
  <c r="K73" i="12"/>
  <c r="K74" i="12"/>
  <c r="K75" i="12"/>
  <c r="X17" i="12"/>
  <c r="K76" i="12"/>
  <c r="K77" i="12"/>
  <c r="K78" i="12"/>
  <c r="K79" i="12"/>
  <c r="K80" i="12"/>
  <c r="K81" i="12"/>
  <c r="K82" i="12"/>
  <c r="K83" i="12"/>
  <c r="X18" i="12"/>
  <c r="X19" i="12"/>
  <c r="U17" i="12"/>
  <c r="V17" i="12"/>
  <c r="U18" i="12"/>
  <c r="V18" i="12"/>
  <c r="U19" i="12"/>
  <c r="V19" i="12"/>
  <c r="T16" i="12"/>
  <c r="T17" i="12"/>
  <c r="T18" i="12"/>
  <c r="T19" i="12"/>
  <c r="S19" i="12"/>
  <c r="S18" i="12"/>
  <c r="S17" i="12"/>
  <c r="S16" i="12"/>
  <c r="F85" i="12"/>
  <c r="G85" i="12"/>
  <c r="F86" i="12"/>
  <c r="G86" i="12"/>
  <c r="D85" i="12"/>
  <c r="K86" i="12"/>
  <c r="I86" i="12"/>
  <c r="J86" i="12"/>
  <c r="D86" i="12"/>
  <c r="E86" i="12"/>
  <c r="K85" i="12"/>
  <c r="I85" i="12"/>
  <c r="J85" i="12"/>
  <c r="E85" i="12"/>
  <c r="J83" i="12"/>
  <c r="E83" i="12"/>
  <c r="J82" i="12"/>
  <c r="E82" i="12"/>
  <c r="J81" i="12"/>
  <c r="E81" i="12"/>
  <c r="J80" i="12"/>
  <c r="E80" i="12"/>
  <c r="J79" i="12"/>
  <c r="E79" i="12"/>
  <c r="J78" i="12"/>
  <c r="E78" i="12"/>
  <c r="J77" i="12"/>
  <c r="E77" i="12"/>
  <c r="J76" i="12"/>
  <c r="E76" i="12"/>
  <c r="J75" i="12"/>
  <c r="E75" i="12"/>
  <c r="J74" i="12"/>
  <c r="E74" i="12"/>
  <c r="J73" i="12"/>
  <c r="E73" i="12"/>
  <c r="J72" i="12"/>
  <c r="E72" i="12"/>
  <c r="J71" i="12"/>
  <c r="E71" i="12"/>
  <c r="J70" i="12"/>
  <c r="E70" i="12"/>
  <c r="J69" i="12"/>
  <c r="E69" i="12"/>
  <c r="J68" i="12"/>
  <c r="E68" i="12"/>
  <c r="J67" i="12"/>
  <c r="E67" i="12"/>
  <c r="J66" i="12"/>
  <c r="E66" i="12"/>
  <c r="J65" i="12"/>
  <c r="E65" i="12"/>
  <c r="J64" i="12"/>
  <c r="E64" i="12"/>
  <c r="J63" i="12"/>
  <c r="E63" i="12"/>
  <c r="J62" i="12"/>
  <c r="E62" i="12"/>
  <c r="J61" i="12"/>
  <c r="E61" i="12"/>
  <c r="J60" i="12"/>
  <c r="E60" i="12"/>
  <c r="J59" i="12"/>
  <c r="E59" i="12"/>
  <c r="J58" i="12"/>
  <c r="E58" i="12"/>
  <c r="J57" i="12"/>
  <c r="E57" i="12"/>
  <c r="J56" i="12"/>
  <c r="E56" i="12"/>
  <c r="J55" i="12"/>
  <c r="E55" i="12"/>
  <c r="J54" i="12"/>
  <c r="E54" i="12"/>
  <c r="J53" i="12"/>
  <c r="E53" i="12"/>
  <c r="J52" i="12"/>
  <c r="E52" i="12"/>
  <c r="J51" i="12"/>
  <c r="E51" i="12"/>
  <c r="J50" i="12"/>
  <c r="E50" i="12"/>
  <c r="J49" i="12"/>
  <c r="E49" i="12"/>
  <c r="J48" i="12"/>
  <c r="E48" i="12"/>
  <c r="J47" i="12"/>
  <c r="E47" i="12"/>
  <c r="J46" i="12"/>
  <c r="E46" i="12"/>
  <c r="J45" i="12"/>
  <c r="E45" i="12"/>
  <c r="J44" i="12"/>
  <c r="E44" i="12"/>
  <c r="J43" i="12"/>
  <c r="E43" i="12"/>
  <c r="J42" i="12"/>
  <c r="E42" i="12"/>
  <c r="J41" i="12"/>
  <c r="E41" i="12"/>
  <c r="J40" i="12"/>
  <c r="E40" i="12"/>
  <c r="J39" i="12"/>
  <c r="E39" i="12"/>
  <c r="J38" i="12"/>
  <c r="E38" i="12"/>
  <c r="J37" i="12"/>
  <c r="E37" i="12"/>
  <c r="J36" i="12"/>
  <c r="E36" i="12"/>
  <c r="J35" i="12"/>
  <c r="E35" i="12"/>
  <c r="J34" i="12"/>
  <c r="E34" i="12"/>
  <c r="J33" i="12"/>
  <c r="E33" i="12"/>
  <c r="J32" i="12"/>
  <c r="E32" i="12"/>
  <c r="J31" i="12"/>
  <c r="E31" i="12"/>
  <c r="J30" i="12"/>
  <c r="E30" i="12"/>
  <c r="J29" i="12"/>
  <c r="E29" i="12"/>
  <c r="J28" i="12"/>
  <c r="E28" i="12"/>
  <c r="J27" i="12"/>
  <c r="E27" i="12"/>
  <c r="Y26" i="12"/>
  <c r="X26" i="12"/>
  <c r="W26" i="12"/>
  <c r="J26" i="12"/>
  <c r="E26" i="12"/>
  <c r="J25" i="12"/>
  <c r="E25" i="12"/>
  <c r="J24" i="12"/>
  <c r="E24" i="12"/>
  <c r="J23" i="12"/>
  <c r="E23" i="12"/>
  <c r="J22" i="12"/>
  <c r="E22" i="12"/>
  <c r="J21" i="12"/>
  <c r="E21" i="12"/>
  <c r="J20" i="12"/>
  <c r="E20" i="12"/>
  <c r="R19" i="12"/>
  <c r="J19" i="12"/>
  <c r="E19" i="12"/>
  <c r="R18" i="12"/>
  <c r="J18" i="12"/>
  <c r="E18" i="12"/>
  <c r="R17" i="12"/>
  <c r="J17" i="12"/>
  <c r="E17" i="12"/>
  <c r="R16" i="12"/>
  <c r="J16" i="12"/>
  <c r="E16" i="12"/>
  <c r="J15" i="12"/>
  <c r="E15" i="12"/>
  <c r="J14" i="12"/>
  <c r="E14" i="12"/>
  <c r="J13" i="12"/>
  <c r="E13" i="12"/>
  <c r="H75" i="11"/>
  <c r="H76" i="11"/>
  <c r="H77" i="11"/>
  <c r="H78" i="11"/>
  <c r="H79" i="11"/>
  <c r="H80" i="11"/>
  <c r="H81" i="11"/>
  <c r="H82" i="11"/>
  <c r="H83" i="11"/>
  <c r="H84" i="11"/>
  <c r="H85" i="11"/>
  <c r="H86" i="11"/>
  <c r="H87" i="11"/>
  <c r="H88" i="11"/>
  <c r="H89" i="11"/>
  <c r="H90" i="11"/>
  <c r="U17" i="11"/>
  <c r="X17" i="11"/>
  <c r="H91" i="11"/>
  <c r="H92" i="11"/>
  <c r="H93" i="11"/>
  <c r="H94" i="11"/>
  <c r="H95" i="11"/>
  <c r="H96" i="11"/>
  <c r="H97" i="11"/>
  <c r="H98" i="11"/>
  <c r="U18" i="11"/>
  <c r="X18" i="11"/>
  <c r="U19" i="11"/>
  <c r="X19" i="11"/>
  <c r="H13" i="11"/>
  <c r="H14" i="11"/>
  <c r="H15" i="11"/>
  <c r="H16" i="11"/>
  <c r="H17" i="11"/>
  <c r="H18" i="11"/>
  <c r="H19" i="11"/>
  <c r="H20" i="11"/>
  <c r="H21" i="11"/>
  <c r="H22" i="11"/>
  <c r="H23" i="11"/>
  <c r="H24" i="11"/>
  <c r="H25" i="11"/>
  <c r="H26" i="11"/>
  <c r="H27" i="11"/>
  <c r="H28" i="11"/>
  <c r="H29" i="11"/>
  <c r="H30" i="11"/>
  <c r="H31" i="11"/>
  <c r="H32" i="11"/>
  <c r="H33" i="11"/>
  <c r="H34" i="11"/>
  <c r="H35" i="11"/>
  <c r="H36" i="11"/>
  <c r="H37" i="11"/>
  <c r="H38" i="11"/>
  <c r="H39" i="11"/>
  <c r="H40" i="11"/>
  <c r="H41" i="11"/>
  <c r="H42" i="11"/>
  <c r="H43" i="11"/>
  <c r="H44" i="11"/>
  <c r="H45" i="11"/>
  <c r="H46" i="11"/>
  <c r="H47" i="11"/>
  <c r="H48" i="11"/>
  <c r="H49" i="11"/>
  <c r="H50" i="11"/>
  <c r="H51" i="11"/>
  <c r="H52" i="11"/>
  <c r="H53" i="11"/>
  <c r="H54" i="11"/>
  <c r="H55" i="11"/>
  <c r="H56" i="11"/>
  <c r="H57" i="11"/>
  <c r="H58" i="11"/>
  <c r="H59" i="11"/>
  <c r="H60" i="11"/>
  <c r="H61" i="11"/>
  <c r="H62" i="11"/>
  <c r="H63" i="11"/>
  <c r="H64" i="11"/>
  <c r="H65" i="11"/>
  <c r="H66" i="11"/>
  <c r="H67" i="11"/>
  <c r="H68" i="11"/>
  <c r="H69" i="11"/>
  <c r="H70" i="11"/>
  <c r="H71" i="11"/>
  <c r="H72" i="11"/>
  <c r="H73" i="11"/>
  <c r="H74" i="11"/>
  <c r="U16" i="11"/>
  <c r="X16" i="11"/>
  <c r="W17" i="11"/>
  <c r="W18" i="11"/>
  <c r="W19" i="11"/>
  <c r="W16" i="11"/>
  <c r="S16" i="11"/>
  <c r="R19" i="11"/>
  <c r="R18" i="11"/>
  <c r="R17" i="11"/>
  <c r="R16" i="11"/>
  <c r="J13" i="11"/>
  <c r="J14" i="11"/>
  <c r="J15" i="11"/>
  <c r="J16" i="11"/>
  <c r="J17" i="11"/>
  <c r="J18" i="11"/>
  <c r="J19" i="11"/>
  <c r="J20" i="11"/>
  <c r="J21" i="11"/>
  <c r="J22" i="11"/>
  <c r="J23" i="11"/>
  <c r="J24" i="11"/>
  <c r="J25" i="11"/>
  <c r="J26" i="11"/>
  <c r="J27" i="11"/>
  <c r="J28" i="11"/>
  <c r="J29" i="11"/>
  <c r="J30" i="11"/>
  <c r="J31" i="11"/>
  <c r="J32" i="11"/>
  <c r="J33" i="11"/>
  <c r="J34" i="11"/>
  <c r="J35" i="11"/>
  <c r="J36" i="11"/>
  <c r="J37" i="11"/>
  <c r="J38" i="11"/>
  <c r="J39" i="11"/>
  <c r="J40" i="11"/>
  <c r="J41" i="11"/>
  <c r="J42" i="11"/>
  <c r="J43" i="11"/>
  <c r="J44" i="11"/>
  <c r="J45" i="11"/>
  <c r="J46" i="11"/>
  <c r="J47" i="11"/>
  <c r="J48" i="11"/>
  <c r="J49" i="11"/>
  <c r="J50" i="11"/>
  <c r="J51" i="11"/>
  <c r="J52" i="11"/>
  <c r="J53" i="11"/>
  <c r="J54" i="11"/>
  <c r="J55" i="11"/>
  <c r="J56" i="11"/>
  <c r="J57" i="11"/>
  <c r="J58" i="11"/>
  <c r="J59" i="11"/>
  <c r="J60" i="11"/>
  <c r="J61" i="11"/>
  <c r="J62" i="11"/>
  <c r="J63" i="11"/>
  <c r="J64" i="11"/>
  <c r="J65" i="11"/>
  <c r="J66" i="11"/>
  <c r="J67" i="11"/>
  <c r="J68" i="11"/>
  <c r="J69" i="11"/>
  <c r="J70" i="11"/>
  <c r="J71" i="11"/>
  <c r="J72" i="11"/>
  <c r="J73" i="11"/>
  <c r="J74" i="11"/>
  <c r="V16" i="11"/>
  <c r="J75" i="11"/>
  <c r="J76" i="11"/>
  <c r="J77" i="11"/>
  <c r="J78" i="11"/>
  <c r="J79" i="11"/>
  <c r="J80" i="11"/>
  <c r="J81" i="11"/>
  <c r="J82" i="11"/>
  <c r="J83" i="11"/>
  <c r="J84" i="11"/>
  <c r="J85" i="11"/>
  <c r="J86" i="11"/>
  <c r="J87" i="11"/>
  <c r="J88" i="11"/>
  <c r="J89" i="11"/>
  <c r="J90" i="11"/>
  <c r="V17" i="11"/>
  <c r="J91" i="11"/>
  <c r="J92" i="11"/>
  <c r="J93" i="11"/>
  <c r="J94" i="11"/>
  <c r="J95" i="11"/>
  <c r="J96" i="11"/>
  <c r="J97" i="11"/>
  <c r="J98" i="11"/>
  <c r="V18" i="11"/>
  <c r="V19" i="11"/>
  <c r="T16" i="11"/>
  <c r="T17" i="11"/>
  <c r="T18" i="11"/>
  <c r="T19" i="11"/>
  <c r="S17" i="11"/>
  <c r="S18" i="11"/>
  <c r="S19" i="11"/>
  <c r="Q16" i="11"/>
  <c r="D100" i="11"/>
  <c r="J101" i="11"/>
  <c r="H101" i="11"/>
  <c r="I101" i="11"/>
  <c r="G101" i="11"/>
  <c r="F101" i="11"/>
  <c r="D101" i="11"/>
  <c r="E101" i="11"/>
  <c r="J100" i="11"/>
  <c r="H100" i="11"/>
  <c r="I100" i="11"/>
  <c r="G100" i="11"/>
  <c r="F100" i="11"/>
  <c r="E100" i="11"/>
  <c r="I98" i="11"/>
  <c r="E98" i="11"/>
  <c r="I97" i="11"/>
  <c r="E97" i="11"/>
  <c r="I96" i="11"/>
  <c r="E96" i="11"/>
  <c r="I95" i="11"/>
  <c r="E95" i="11"/>
  <c r="I94" i="11"/>
  <c r="E94" i="11"/>
  <c r="I93" i="11"/>
  <c r="E93" i="11"/>
  <c r="I92" i="11"/>
  <c r="E92" i="11"/>
  <c r="I91" i="11"/>
  <c r="E91" i="11"/>
  <c r="I90" i="11"/>
  <c r="E90" i="11"/>
  <c r="I89" i="11"/>
  <c r="E89" i="11"/>
  <c r="I88" i="11"/>
  <c r="E88" i="11"/>
  <c r="I87" i="11"/>
  <c r="E87" i="11"/>
  <c r="I86" i="11"/>
  <c r="E86" i="11"/>
  <c r="I85" i="11"/>
  <c r="E85" i="11"/>
  <c r="I84" i="11"/>
  <c r="E84" i="11"/>
  <c r="I83" i="11"/>
  <c r="E83" i="11"/>
  <c r="I82" i="11"/>
  <c r="E82" i="11"/>
  <c r="I81" i="11"/>
  <c r="E81" i="11"/>
  <c r="I80" i="11"/>
  <c r="E80" i="11"/>
  <c r="I79" i="11"/>
  <c r="E79" i="11"/>
  <c r="I78" i="11"/>
  <c r="E78" i="11"/>
  <c r="I77" i="11"/>
  <c r="E77" i="11"/>
  <c r="I76" i="11"/>
  <c r="E76" i="11"/>
  <c r="I75" i="11"/>
  <c r="E75" i="11"/>
  <c r="I74" i="11"/>
  <c r="E74" i="11"/>
  <c r="I73" i="11"/>
  <c r="E73" i="11"/>
  <c r="I72" i="11"/>
  <c r="E72" i="11"/>
  <c r="I71" i="11"/>
  <c r="E71" i="11"/>
  <c r="I70" i="11"/>
  <c r="E70" i="11"/>
  <c r="I69" i="11"/>
  <c r="E69" i="11"/>
  <c r="I68" i="11"/>
  <c r="E68" i="11"/>
  <c r="I67" i="11"/>
  <c r="E67" i="11"/>
  <c r="I66" i="11"/>
  <c r="E66" i="11"/>
  <c r="I65" i="11"/>
  <c r="E65" i="11"/>
  <c r="I64" i="11"/>
  <c r="E64" i="11"/>
  <c r="I63" i="11"/>
  <c r="E63" i="11"/>
  <c r="I62" i="11"/>
  <c r="E62" i="11"/>
  <c r="I61" i="11"/>
  <c r="E61" i="11"/>
  <c r="I60" i="11"/>
  <c r="E60" i="11"/>
  <c r="I59" i="11"/>
  <c r="E59" i="11"/>
  <c r="I58" i="11"/>
  <c r="E58" i="11"/>
  <c r="I57" i="11"/>
  <c r="E57" i="11"/>
  <c r="I56" i="11"/>
  <c r="E56" i="11"/>
  <c r="I55" i="11"/>
  <c r="E55" i="11"/>
  <c r="I54" i="11"/>
  <c r="E54" i="11"/>
  <c r="I53" i="11"/>
  <c r="E53" i="11"/>
  <c r="I52" i="11"/>
  <c r="E52" i="11"/>
  <c r="I51" i="11"/>
  <c r="E51" i="11"/>
  <c r="I50" i="11"/>
  <c r="E50" i="11"/>
  <c r="I49" i="11"/>
  <c r="E49" i="11"/>
  <c r="I48" i="11"/>
  <c r="E48" i="11"/>
  <c r="I47" i="11"/>
  <c r="E47" i="11"/>
  <c r="I46" i="11"/>
  <c r="E46" i="11"/>
  <c r="I45" i="11"/>
  <c r="E45" i="11"/>
  <c r="I44" i="11"/>
  <c r="E44" i="11"/>
  <c r="I43" i="11"/>
  <c r="E43" i="11"/>
  <c r="I42" i="11"/>
  <c r="E42" i="11"/>
  <c r="I41" i="11"/>
  <c r="E41" i="11"/>
  <c r="I40" i="11"/>
  <c r="E40" i="11"/>
  <c r="I39" i="11"/>
  <c r="E39" i="11"/>
  <c r="I38" i="11"/>
  <c r="E38" i="11"/>
  <c r="I37" i="11"/>
  <c r="E37" i="11"/>
  <c r="I36" i="11"/>
  <c r="E36" i="11"/>
  <c r="I35" i="11"/>
  <c r="E35" i="11"/>
  <c r="I34" i="11"/>
  <c r="E34" i="11"/>
  <c r="I33" i="11"/>
  <c r="E33" i="11"/>
  <c r="I32" i="11"/>
  <c r="E32" i="11"/>
  <c r="I31" i="11"/>
  <c r="E31" i="11"/>
  <c r="I30" i="11"/>
  <c r="E30" i="11"/>
  <c r="I29" i="11"/>
  <c r="E29" i="11"/>
  <c r="I28" i="11"/>
  <c r="E28" i="11"/>
  <c r="I27" i="11"/>
  <c r="E27" i="11"/>
  <c r="T26" i="11"/>
  <c r="W26" i="11"/>
  <c r="V26" i="11"/>
  <c r="U26" i="11"/>
  <c r="I26" i="11"/>
  <c r="E26" i="11"/>
  <c r="I25" i="11"/>
  <c r="E25" i="11"/>
  <c r="I24" i="11"/>
  <c r="E24" i="11"/>
  <c r="I23" i="11"/>
  <c r="E23" i="11"/>
  <c r="I22" i="11"/>
  <c r="E22" i="11"/>
  <c r="I21" i="11"/>
  <c r="E21" i="11"/>
  <c r="I20" i="11"/>
  <c r="E20" i="11"/>
  <c r="Q19" i="11"/>
  <c r="I19" i="11"/>
  <c r="E19" i="11"/>
  <c r="Q18" i="11"/>
  <c r="I18" i="11"/>
  <c r="E18" i="11"/>
  <c r="Q17" i="11"/>
  <c r="I17" i="11"/>
  <c r="E17" i="11"/>
  <c r="I16" i="11"/>
  <c r="E16" i="11"/>
  <c r="I15" i="11"/>
  <c r="E15" i="11"/>
  <c r="I14" i="11"/>
  <c r="E14" i="11"/>
  <c r="I13" i="11"/>
  <c r="E13" i="11"/>
  <c r="H82" i="9"/>
  <c r="H13" i="9"/>
  <c r="H14" i="9"/>
  <c r="H15" i="9"/>
  <c r="H16" i="9"/>
  <c r="H17" i="9"/>
  <c r="H18" i="9"/>
  <c r="H19" i="9"/>
  <c r="H20" i="9"/>
  <c r="H21" i="9"/>
  <c r="H22" i="9"/>
  <c r="H23" i="9"/>
  <c r="H24" i="9"/>
  <c r="H25" i="9"/>
  <c r="H26" i="9"/>
  <c r="H27" i="9"/>
  <c r="H28" i="9"/>
  <c r="H29" i="9"/>
  <c r="H30" i="9"/>
  <c r="H31" i="9"/>
  <c r="H32" i="9"/>
  <c r="H33" i="9"/>
  <c r="H34" i="9"/>
  <c r="H35" i="9"/>
  <c r="H36" i="9"/>
  <c r="H37" i="9"/>
  <c r="H38" i="9"/>
  <c r="H39" i="9"/>
  <c r="H40" i="9"/>
  <c r="H41" i="9"/>
  <c r="H42" i="9"/>
  <c r="H43" i="9"/>
  <c r="H44" i="9"/>
  <c r="H45" i="9"/>
  <c r="H46" i="9"/>
  <c r="H47" i="9"/>
  <c r="H48" i="9"/>
  <c r="H49" i="9"/>
  <c r="H50" i="9"/>
  <c r="H51" i="9"/>
  <c r="H52" i="9"/>
  <c r="H53" i="9"/>
  <c r="H54" i="9"/>
  <c r="H55" i="9"/>
  <c r="H56" i="9"/>
  <c r="H57" i="9"/>
  <c r="H58" i="9"/>
  <c r="H59" i="9"/>
  <c r="H60" i="9"/>
  <c r="H61" i="9"/>
  <c r="H62" i="9"/>
  <c r="H63" i="9"/>
  <c r="H64" i="9"/>
  <c r="H65" i="9"/>
  <c r="H66" i="9"/>
  <c r="H67" i="9"/>
  <c r="H68" i="9"/>
  <c r="H69" i="9"/>
  <c r="H70" i="9"/>
  <c r="H71" i="9"/>
  <c r="H72" i="9"/>
  <c r="H73" i="9"/>
  <c r="H74" i="9"/>
  <c r="H75" i="9"/>
  <c r="H76" i="9"/>
  <c r="H77" i="9"/>
  <c r="H78" i="9"/>
  <c r="H79" i="9"/>
  <c r="H80" i="9"/>
  <c r="H81" i="9"/>
  <c r="H83" i="9"/>
  <c r="H84" i="9"/>
  <c r="H85" i="9"/>
  <c r="H86" i="9"/>
  <c r="H87" i="9"/>
  <c r="H88" i="9"/>
  <c r="H89" i="9"/>
  <c r="H90" i="9"/>
  <c r="H91" i="9"/>
  <c r="H92" i="9"/>
  <c r="H93" i="9"/>
  <c r="H94" i="9"/>
  <c r="H95" i="9"/>
  <c r="H96" i="9"/>
  <c r="H97" i="9"/>
  <c r="H98" i="9"/>
  <c r="H99" i="9"/>
  <c r="H100" i="9"/>
  <c r="H101" i="9"/>
  <c r="H102" i="9"/>
  <c r="H103" i="9"/>
  <c r="H104" i="9"/>
  <c r="H105" i="9"/>
  <c r="H106" i="9"/>
  <c r="H107" i="9"/>
  <c r="H108" i="9"/>
  <c r="H109" i="9"/>
  <c r="H110" i="9"/>
  <c r="H113" i="9"/>
  <c r="I113" i="9"/>
  <c r="H112" i="9"/>
  <c r="I112" i="9"/>
  <c r="D113" i="9"/>
  <c r="E113" i="9"/>
  <c r="D112" i="9"/>
  <c r="E112" i="9"/>
  <c r="F112" i="9"/>
  <c r="G112" i="9"/>
  <c r="J82" i="9"/>
  <c r="J13" i="9"/>
  <c r="J14" i="9"/>
  <c r="J15" i="9"/>
  <c r="J16" i="9"/>
  <c r="J17" i="9"/>
  <c r="J18" i="9"/>
  <c r="J19" i="9"/>
  <c r="J20" i="9"/>
  <c r="J21" i="9"/>
  <c r="J22" i="9"/>
  <c r="J23" i="9"/>
  <c r="J24" i="9"/>
  <c r="J25" i="9"/>
  <c r="J26" i="9"/>
  <c r="J27" i="9"/>
  <c r="J28" i="9"/>
  <c r="J29" i="9"/>
  <c r="J30" i="9"/>
  <c r="J31" i="9"/>
  <c r="J32" i="9"/>
  <c r="J33" i="9"/>
  <c r="J34" i="9"/>
  <c r="J35" i="9"/>
  <c r="J36" i="9"/>
  <c r="J37" i="9"/>
  <c r="J38" i="9"/>
  <c r="J39" i="9"/>
  <c r="J40" i="9"/>
  <c r="J41" i="9"/>
  <c r="J42" i="9"/>
  <c r="J43" i="9"/>
  <c r="J44" i="9"/>
  <c r="J45" i="9"/>
  <c r="J46" i="9"/>
  <c r="J47" i="9"/>
  <c r="J48" i="9"/>
  <c r="J49" i="9"/>
  <c r="J50" i="9"/>
  <c r="J51" i="9"/>
  <c r="J52" i="9"/>
  <c r="J53" i="9"/>
  <c r="J54" i="9"/>
  <c r="J55" i="9"/>
  <c r="J56" i="9"/>
  <c r="J57" i="9"/>
  <c r="J58" i="9"/>
  <c r="J59" i="9"/>
  <c r="J60" i="9"/>
  <c r="J61" i="9"/>
  <c r="J62" i="9"/>
  <c r="J63" i="9"/>
  <c r="J64" i="9"/>
  <c r="J65" i="9"/>
  <c r="J66" i="9"/>
  <c r="J67" i="9"/>
  <c r="J68" i="9"/>
  <c r="J69" i="9"/>
  <c r="J70" i="9"/>
  <c r="J71" i="9"/>
  <c r="J72" i="9"/>
  <c r="J73" i="9"/>
  <c r="J74" i="9"/>
  <c r="J75" i="9"/>
  <c r="J76" i="9"/>
  <c r="J77" i="9"/>
  <c r="J78" i="9"/>
  <c r="J79" i="9"/>
  <c r="J80" i="9"/>
  <c r="J81" i="9"/>
  <c r="J83" i="9"/>
  <c r="J84" i="9"/>
  <c r="J85" i="9"/>
  <c r="J86" i="9"/>
  <c r="J87" i="9"/>
  <c r="J88" i="9"/>
  <c r="J89" i="9"/>
  <c r="J90" i="9"/>
  <c r="J91" i="9"/>
  <c r="J92" i="9"/>
  <c r="J93" i="9"/>
  <c r="J94" i="9"/>
  <c r="J95" i="9"/>
  <c r="J96" i="9"/>
  <c r="J97" i="9"/>
  <c r="J98" i="9"/>
  <c r="J99" i="9"/>
  <c r="J100" i="9"/>
  <c r="J101" i="9"/>
  <c r="J102" i="9"/>
  <c r="J103" i="9"/>
  <c r="J104" i="9"/>
  <c r="J105" i="9"/>
  <c r="J106" i="9"/>
  <c r="J107" i="9"/>
  <c r="J108" i="9"/>
  <c r="J109" i="9"/>
  <c r="J110" i="9"/>
  <c r="J112" i="9"/>
  <c r="F113" i="9"/>
  <c r="G113" i="9"/>
  <c r="J113" i="9"/>
  <c r="U17" i="9"/>
  <c r="W17" i="9"/>
  <c r="U18" i="9"/>
  <c r="W18" i="9"/>
  <c r="U19" i="9"/>
  <c r="W19" i="9"/>
  <c r="U16" i="9"/>
  <c r="W16" i="9"/>
  <c r="X17" i="9"/>
  <c r="X18" i="9"/>
  <c r="X19" i="9"/>
  <c r="X16" i="9"/>
  <c r="I90" i="9"/>
  <c r="I91" i="9"/>
  <c r="I92" i="9"/>
  <c r="I93" i="9"/>
  <c r="I94" i="9"/>
  <c r="I95" i="9"/>
  <c r="I96" i="9"/>
  <c r="I97" i="9"/>
  <c r="I98" i="9"/>
  <c r="I99" i="9"/>
  <c r="I100" i="9"/>
  <c r="I101" i="9"/>
  <c r="I102" i="9"/>
  <c r="I103" i="9"/>
  <c r="I104" i="9"/>
  <c r="I105" i="9"/>
  <c r="I106" i="9"/>
  <c r="I107" i="9"/>
  <c r="I108" i="9"/>
  <c r="I109" i="9"/>
  <c r="I110" i="9"/>
  <c r="V16" i="9"/>
  <c r="V17" i="9"/>
  <c r="V18" i="9"/>
  <c r="V19" i="9"/>
  <c r="T16" i="9"/>
  <c r="T17" i="9"/>
  <c r="T18" i="9"/>
  <c r="T19" i="9"/>
  <c r="S16" i="9"/>
  <c r="S17" i="9"/>
  <c r="S18" i="9"/>
  <c r="S19" i="9"/>
  <c r="R19" i="9"/>
  <c r="R18" i="9"/>
  <c r="R17" i="9"/>
  <c r="R16" i="9"/>
  <c r="E83" i="9"/>
  <c r="E84" i="9"/>
  <c r="E85" i="9"/>
  <c r="E86" i="9"/>
  <c r="E87" i="9"/>
  <c r="E88" i="9"/>
  <c r="E89" i="9"/>
  <c r="E90" i="9"/>
  <c r="E91" i="9"/>
  <c r="E92" i="9"/>
  <c r="E93" i="9"/>
  <c r="E94" i="9"/>
  <c r="E95" i="9"/>
  <c r="E96" i="9"/>
  <c r="E97" i="9"/>
  <c r="E98" i="9"/>
  <c r="E99" i="9"/>
  <c r="E100" i="9"/>
  <c r="E101" i="9"/>
  <c r="E102" i="9"/>
  <c r="E103" i="9"/>
  <c r="E104" i="9"/>
  <c r="E105" i="9"/>
  <c r="E106" i="9"/>
  <c r="E107" i="9"/>
  <c r="E108" i="9"/>
  <c r="E109" i="9"/>
  <c r="E110" i="9"/>
  <c r="Q17" i="9"/>
  <c r="Q16" i="9"/>
  <c r="I83" i="9"/>
  <c r="E82" i="9"/>
  <c r="E81" i="9"/>
  <c r="E80" i="9"/>
  <c r="E79" i="9"/>
  <c r="E78" i="9"/>
  <c r="E77" i="9"/>
  <c r="E76" i="9"/>
  <c r="E75" i="9"/>
  <c r="I74" i="9"/>
  <c r="E74" i="9"/>
  <c r="E73" i="9"/>
  <c r="E72" i="9"/>
  <c r="E71" i="9"/>
  <c r="E70" i="9"/>
  <c r="E69" i="9"/>
  <c r="E68" i="9"/>
  <c r="E67" i="9"/>
  <c r="E66" i="9"/>
  <c r="I65" i="9"/>
  <c r="E65" i="9"/>
  <c r="E64" i="9"/>
  <c r="E63" i="9"/>
  <c r="E62" i="9"/>
  <c r="E61" i="9"/>
  <c r="E60" i="9"/>
  <c r="E59" i="9"/>
  <c r="E58" i="9"/>
  <c r="E57" i="9"/>
  <c r="I56" i="9"/>
  <c r="E56" i="9"/>
  <c r="E55" i="9"/>
  <c r="E54" i="9"/>
  <c r="E53" i="9"/>
  <c r="E52" i="9"/>
  <c r="E51" i="9"/>
  <c r="E50" i="9"/>
  <c r="E49" i="9"/>
  <c r="E48" i="9"/>
  <c r="E47" i="9"/>
  <c r="E46" i="9"/>
  <c r="E45" i="9"/>
  <c r="E44" i="9"/>
  <c r="E43" i="9"/>
  <c r="E42" i="9"/>
  <c r="E41" i="9"/>
  <c r="E40" i="9"/>
  <c r="E39" i="9"/>
  <c r="I38" i="9"/>
  <c r="E38" i="9"/>
  <c r="E37" i="9"/>
  <c r="E36" i="9"/>
  <c r="E35" i="9"/>
  <c r="E34" i="9"/>
  <c r="E33" i="9"/>
  <c r="E32" i="9"/>
  <c r="E31" i="9"/>
  <c r="E30" i="9"/>
  <c r="I29" i="9"/>
  <c r="E29" i="9"/>
  <c r="E28" i="9"/>
  <c r="E27" i="9"/>
  <c r="T26" i="9"/>
  <c r="W26" i="9" s="1"/>
  <c r="E26" i="9"/>
  <c r="I25" i="9"/>
  <c r="E25" i="9"/>
  <c r="E24" i="9"/>
  <c r="I23" i="9"/>
  <c r="E23" i="9"/>
  <c r="I22" i="9"/>
  <c r="E22" i="9"/>
  <c r="E21" i="9"/>
  <c r="E20" i="9"/>
  <c r="Q19" i="9"/>
  <c r="E19" i="9"/>
  <c r="Q18" i="9"/>
  <c r="E18" i="9"/>
  <c r="E17" i="9"/>
  <c r="E16" i="9"/>
  <c r="I15" i="9"/>
  <c r="E15" i="9"/>
  <c r="E14" i="9"/>
  <c r="I13" i="9"/>
  <c r="E13" i="9"/>
  <c r="I53" i="9"/>
  <c r="I35" i="9"/>
  <c r="I62" i="9"/>
  <c r="I16" i="9"/>
  <c r="I89" i="9"/>
  <c r="I80" i="9"/>
  <c r="I19" i="9"/>
  <c r="I44" i="9"/>
  <c r="I71" i="9"/>
  <c r="I18" i="9"/>
  <c r="I20" i="9"/>
  <c r="I32" i="9"/>
  <c r="I41" i="9"/>
  <c r="I50" i="9"/>
  <c r="I59" i="9"/>
  <c r="I68" i="9"/>
  <c r="I77" i="9"/>
  <c r="I86" i="9"/>
  <c r="I17" i="9"/>
  <c r="I47" i="9"/>
  <c r="I26" i="9"/>
  <c r="I14" i="9"/>
  <c r="I21" i="9"/>
  <c r="I24" i="9"/>
  <c r="I27" i="9"/>
  <c r="I30" i="9"/>
  <c r="I33" i="9"/>
  <c r="I36" i="9"/>
  <c r="I39" i="9"/>
  <c r="I42" i="9"/>
  <c r="I45" i="9"/>
  <c r="I48" i="9"/>
  <c r="I51" i="9"/>
  <c r="I54" i="9"/>
  <c r="I57" i="9"/>
  <c r="I60" i="9"/>
  <c r="I63" i="9"/>
  <c r="I66" i="9"/>
  <c r="I69" i="9"/>
  <c r="I72" i="9"/>
  <c r="I75" i="9"/>
  <c r="I78" i="9"/>
  <c r="I81" i="9"/>
  <c r="I84" i="9"/>
  <c r="I87" i="9"/>
  <c r="I28" i="9"/>
  <c r="I31" i="9"/>
  <c r="I34" i="9"/>
  <c r="I37" i="9"/>
  <c r="I40" i="9"/>
  <c r="I43" i="9"/>
  <c r="I46" i="9"/>
  <c r="I49" i="9"/>
  <c r="I52" i="9"/>
  <c r="I55" i="9"/>
  <c r="I58" i="9"/>
  <c r="I61" i="9"/>
  <c r="I64" i="9"/>
  <c r="I67" i="9"/>
  <c r="I70" i="9"/>
  <c r="I73" i="9"/>
  <c r="I76" i="9"/>
  <c r="I79" i="9"/>
  <c r="I82" i="9"/>
  <c r="I85" i="9"/>
  <c r="I88" i="9"/>
  <c r="U26" i="9" l="1"/>
  <c r="V26" i="9"/>
</calcChain>
</file>

<file path=xl/sharedStrings.xml><?xml version="1.0" encoding="utf-8"?>
<sst xmlns="http://schemas.openxmlformats.org/spreadsheetml/2006/main" count="235" uniqueCount="41">
  <si>
    <t>in5</t>
  </si>
  <si>
    <t>Start15</t>
  </si>
  <si>
    <t>Constant</t>
  </si>
  <si>
    <t>Likely medal winning effort</t>
  </si>
  <si>
    <t>Possible to qualify for finals</t>
  </si>
  <si>
    <t>Unlikely to advance from heats</t>
  </si>
  <si>
    <t>Heats</t>
  </si>
  <si>
    <t>Final qualifying effort - possible medal</t>
  </si>
  <si>
    <t>95%LOA lower</t>
  </si>
  <si>
    <t>95%LOA upper</t>
  </si>
  <si>
    <t>RAW DATA</t>
  </si>
  <si>
    <t>Swim Time [s]</t>
  </si>
  <si>
    <t>Difference [s]</t>
  </si>
  <si>
    <t>actual vs. predicted</t>
  </si>
  <si>
    <t>actual</t>
  </si>
  <si>
    <t>predicted</t>
  </si>
  <si>
    <t>Swim Time [mm:ss.00]</t>
  </si>
  <si>
    <t>Add results from race analysis here.</t>
  </si>
  <si>
    <t>Color code provides success chance.</t>
  </si>
  <si>
    <t>Modify KPI to identify potentials</t>
  </si>
  <si>
    <t>for the predicted swim time.</t>
  </si>
  <si>
    <t>acutal</t>
  </si>
  <si>
    <t>Qualification Finals</t>
  </si>
  <si>
    <t>Medals</t>
  </si>
  <si>
    <t>INPUT</t>
  </si>
  <si>
    <t>COLOR CODE FOR SUCCESS CHANCES:</t>
  </si>
  <si>
    <t>Swim Time [mm:ss:00]</t>
  </si>
  <si>
    <t>KPIs</t>
  </si>
  <si>
    <t>POTENTIAL PREDICTOR</t>
  </si>
  <si>
    <t>Qualification Semi-Finals</t>
  </si>
  <si>
    <t>Start15 [s]</t>
  </si>
  <si>
    <t>in5 [s]</t>
  </si>
  <si>
    <t>95%LOA lower predicted</t>
  </si>
  <si>
    <t>95%LOA upper predicted</t>
  </si>
  <si>
    <t>FSS</t>
  </si>
  <si>
    <t>FSS [m/s]</t>
  </si>
  <si>
    <t>out10</t>
  </si>
  <si>
    <t>out10 [s]</t>
  </si>
  <si>
    <t xml:space="preserve">Subsequently, these gathered KPIs can be entered into the Potential Predictor to ascertain an individual swimmer's potential along with the lower and upper 95% LOA. Coaches can manipulate one or more KPIs to assess their impact on future race outcomes. </t>
  </si>
  <si>
    <t xml:space="preserve">INTRUCTIONS: To use this tool effectively, coaches should carefully consider the specific KPIs associated with each race distance. These KPIs should be collected under optimal conditions, such as selecting the best results from multiple trials. </t>
  </si>
  <si>
    <t>Moreover, the Potential Predictor offers benchmark thresholds from data derived from the championships. This feature enables coaches and athletes to evaluate their performance and potential in comparison to their peers, providing valuable insights into their standings within the competitive landsca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mm:ss.00"/>
    <numFmt numFmtId="166" formatCode="0.000"/>
  </numFmts>
  <fonts count="8" x14ac:knownFonts="1">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b/>
      <sz val="13"/>
      <color theme="1"/>
      <name val="Calibri"/>
      <family val="2"/>
      <scheme val="minor"/>
    </font>
    <font>
      <i/>
      <sz val="9"/>
      <color theme="1"/>
      <name val="Calibri"/>
      <family val="2"/>
      <scheme val="minor"/>
    </font>
    <font>
      <sz val="24"/>
      <name val="Calibri"/>
      <family val="2"/>
      <scheme val="minor"/>
    </font>
    <font>
      <sz val="24"/>
      <color theme="1"/>
      <name val="Calibri"/>
      <family val="2"/>
      <scheme val="minor"/>
    </font>
  </fonts>
  <fills count="9">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FFC000"/>
        <bgColor indexed="64"/>
      </patternFill>
    </fill>
    <fill>
      <patternFill patternType="solid">
        <fgColor rgb="FF92D050"/>
        <bgColor indexed="64"/>
      </patternFill>
    </fill>
    <fill>
      <patternFill patternType="solid">
        <fgColor theme="1"/>
        <bgColor indexed="64"/>
      </patternFill>
    </fill>
    <fill>
      <patternFill patternType="solid">
        <fgColor theme="0" tint="-0.34998626667073579"/>
        <bgColor indexed="64"/>
      </patternFill>
    </fill>
    <fill>
      <patternFill patternType="solid">
        <fgColor theme="0"/>
        <bgColor indexed="64"/>
      </patternFill>
    </fill>
  </fills>
  <borders count="19">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96">
    <xf numFmtId="0" fontId="0" fillId="0" borderId="0" xfId="0"/>
    <xf numFmtId="165" fontId="0" fillId="8" borderId="0" xfId="0" applyNumberFormat="1" applyFill="1" applyAlignment="1">
      <alignment horizontal="center"/>
    </xf>
    <xf numFmtId="165" fontId="0" fillId="8" borderId="8" xfId="0" applyNumberFormat="1" applyFill="1" applyBorder="1" applyAlignment="1">
      <alignment horizontal="center"/>
    </xf>
    <xf numFmtId="0" fontId="2" fillId="8" borderId="0" xfId="0" applyFont="1" applyFill="1" applyAlignment="1">
      <alignment horizontal="center"/>
    </xf>
    <xf numFmtId="2" fontId="0" fillId="8" borderId="0" xfId="0" applyNumberFormat="1" applyFill="1" applyAlignment="1">
      <alignment horizontal="center"/>
    </xf>
    <xf numFmtId="2" fontId="0" fillId="8" borderId="8" xfId="0" applyNumberFormat="1" applyFill="1" applyBorder="1" applyAlignment="1">
      <alignment horizontal="center"/>
    </xf>
    <xf numFmtId="2" fontId="2" fillId="8" borderId="0" xfId="0" applyNumberFormat="1" applyFont="1" applyFill="1" applyAlignment="1">
      <alignment horizontal="center"/>
    </xf>
    <xf numFmtId="165" fontId="2" fillId="8" borderId="0" xfId="0" applyNumberFormat="1" applyFont="1" applyFill="1" applyAlignment="1">
      <alignment horizontal="center"/>
    </xf>
    <xf numFmtId="2" fontId="0" fillId="8" borderId="0" xfId="0" applyNumberFormat="1" applyFont="1" applyFill="1" applyAlignment="1">
      <alignment horizontal="center"/>
    </xf>
    <xf numFmtId="2" fontId="2" fillId="8" borderId="8" xfId="0" applyNumberFormat="1" applyFont="1" applyFill="1" applyBorder="1" applyAlignment="1">
      <alignment horizontal="center"/>
    </xf>
    <xf numFmtId="0" fontId="0" fillId="8" borderId="0" xfId="0" applyFill="1" applyAlignment="1">
      <alignment horizontal="center"/>
    </xf>
    <xf numFmtId="0" fontId="2" fillId="8" borderId="8" xfId="0" applyFont="1" applyFill="1" applyBorder="1" applyAlignment="1">
      <alignment horizontal="center"/>
    </xf>
    <xf numFmtId="0" fontId="0" fillId="8" borderId="8" xfId="0" applyFill="1" applyBorder="1" applyAlignment="1">
      <alignment horizontal="center"/>
    </xf>
    <xf numFmtId="2" fontId="0" fillId="8" borderId="0" xfId="0" applyNumberFormat="1" applyFill="1" applyBorder="1" applyAlignment="1">
      <alignment horizontal="center"/>
    </xf>
    <xf numFmtId="165" fontId="0" fillId="8" borderId="0" xfId="0" applyNumberFormat="1" applyFill="1" applyBorder="1" applyAlignment="1">
      <alignment horizontal="center"/>
    </xf>
    <xf numFmtId="0" fontId="0" fillId="8" borderId="0" xfId="0" applyFill="1" applyBorder="1" applyAlignment="1">
      <alignment horizontal="center"/>
    </xf>
    <xf numFmtId="0" fontId="0" fillId="8" borderId="5" xfId="0" applyFill="1" applyBorder="1" applyAlignment="1">
      <alignment horizontal="center"/>
    </xf>
    <xf numFmtId="0" fontId="2" fillId="0" borderId="0" xfId="0" applyFont="1" applyAlignment="1">
      <alignment horizontal="center"/>
    </xf>
    <xf numFmtId="0" fontId="0" fillId="8" borderId="7" xfId="0" applyFill="1" applyBorder="1" applyAlignment="1">
      <alignment horizontal="center"/>
    </xf>
    <xf numFmtId="0" fontId="2" fillId="8" borderId="5" xfId="0" applyFont="1" applyFill="1" applyBorder="1" applyAlignment="1">
      <alignment horizontal="center"/>
    </xf>
    <xf numFmtId="0" fontId="2" fillId="8" borderId="6" xfId="0" applyFont="1" applyFill="1" applyBorder="1" applyAlignment="1">
      <alignment horizontal="center"/>
    </xf>
    <xf numFmtId="2" fontId="2" fillId="8" borderId="0" xfId="0" applyNumberFormat="1" applyFont="1" applyFill="1" applyBorder="1" applyAlignment="1">
      <alignment horizontal="center"/>
    </xf>
    <xf numFmtId="0" fontId="0" fillId="6" borderId="0" xfId="0" applyFill="1" applyAlignment="1">
      <alignment horizontal="center"/>
    </xf>
    <xf numFmtId="0" fontId="2" fillId="6" borderId="0" xfId="0" applyFont="1" applyFill="1" applyAlignment="1">
      <alignment horizontal="center"/>
    </xf>
    <xf numFmtId="0" fontId="0" fillId="7" borderId="0" xfId="0" applyFill="1" applyAlignment="1">
      <alignment horizontal="center"/>
    </xf>
    <xf numFmtId="0" fontId="2" fillId="7" borderId="0" xfId="0" applyFont="1" applyFill="1" applyAlignment="1">
      <alignment horizontal="center"/>
    </xf>
    <xf numFmtId="0" fontId="0" fillId="7" borderId="8" xfId="0" applyFill="1" applyBorder="1" applyAlignment="1">
      <alignment horizontal="center"/>
    </xf>
    <xf numFmtId="0" fontId="0" fillId="7" borderId="0" xfId="0" applyFill="1" applyBorder="1" applyAlignment="1">
      <alignment horizontal="center"/>
    </xf>
    <xf numFmtId="0" fontId="0" fillId="8" borderId="2" xfId="0" applyFill="1" applyBorder="1" applyAlignment="1">
      <alignment horizontal="center"/>
    </xf>
    <xf numFmtId="0" fontId="2" fillId="8" borderId="3" xfId="0" applyFont="1" applyFill="1" applyBorder="1" applyAlignment="1">
      <alignment horizontal="center"/>
    </xf>
    <xf numFmtId="0" fontId="0" fillId="8" borderId="3" xfId="0" applyFill="1" applyBorder="1" applyAlignment="1">
      <alignment horizontal="center"/>
    </xf>
    <xf numFmtId="0" fontId="0" fillId="8" borderId="4" xfId="0" applyFill="1" applyBorder="1" applyAlignment="1">
      <alignment horizontal="center"/>
    </xf>
    <xf numFmtId="0" fontId="0" fillId="8" borderId="12" xfId="0" applyFill="1" applyBorder="1" applyAlignment="1">
      <alignment horizontal="center"/>
    </xf>
    <xf numFmtId="0" fontId="4" fillId="7" borderId="10" xfId="0" applyFont="1" applyFill="1" applyBorder="1" applyAlignment="1">
      <alignment horizontal="center"/>
    </xf>
    <xf numFmtId="0" fontId="4" fillId="7" borderId="11" xfId="0" applyFont="1" applyFill="1" applyBorder="1" applyAlignment="1">
      <alignment horizontal="center"/>
    </xf>
    <xf numFmtId="0" fontId="0" fillId="7" borderId="11" xfId="0" applyFill="1" applyBorder="1" applyAlignment="1">
      <alignment horizontal="center"/>
    </xf>
    <xf numFmtId="0" fontId="2" fillId="7" borderId="11" xfId="0" applyFont="1" applyFill="1" applyBorder="1" applyAlignment="1">
      <alignment horizontal="center"/>
    </xf>
    <xf numFmtId="0" fontId="0" fillId="8" borderId="6" xfId="0" applyFill="1" applyBorder="1" applyAlignment="1">
      <alignment horizontal="center"/>
    </xf>
    <xf numFmtId="2" fontId="0" fillId="8" borderId="6" xfId="0" applyNumberFormat="1" applyFill="1" applyBorder="1" applyAlignment="1">
      <alignment horizontal="center"/>
    </xf>
    <xf numFmtId="2" fontId="0" fillId="7" borderId="0" xfId="0" applyNumberFormat="1" applyFill="1" applyAlignment="1">
      <alignment horizontal="center"/>
    </xf>
    <xf numFmtId="2" fontId="0" fillId="6" borderId="0" xfId="0" applyNumberFormat="1" applyFill="1" applyAlignment="1">
      <alignment horizontal="center"/>
    </xf>
    <xf numFmtId="2" fontId="0" fillId="8" borderId="5" xfId="0" applyNumberFormat="1" applyFill="1" applyBorder="1" applyAlignment="1">
      <alignment horizontal="center"/>
    </xf>
    <xf numFmtId="0" fontId="0" fillId="8" borderId="9" xfId="0" applyFill="1" applyBorder="1" applyAlignment="1">
      <alignment horizontal="center"/>
    </xf>
    <xf numFmtId="2" fontId="0" fillId="8" borderId="9" xfId="0" applyNumberFormat="1" applyFill="1" applyBorder="1" applyAlignment="1">
      <alignment horizontal="center"/>
    </xf>
    <xf numFmtId="0" fontId="5" fillId="8" borderId="0" xfId="0" applyFont="1" applyFill="1" applyAlignment="1">
      <alignment horizontal="center"/>
    </xf>
    <xf numFmtId="2" fontId="2" fillId="0" borderId="1" xfId="0" applyNumberFormat="1" applyFont="1" applyBorder="1" applyAlignment="1">
      <alignment horizontal="center"/>
    </xf>
    <xf numFmtId="0" fontId="1" fillId="6" borderId="10" xfId="0" applyFont="1" applyFill="1" applyBorder="1" applyAlignment="1">
      <alignment horizontal="center"/>
    </xf>
    <xf numFmtId="0" fontId="3" fillId="6" borderId="11" xfId="0" applyFont="1" applyFill="1" applyBorder="1" applyAlignment="1">
      <alignment horizontal="center"/>
    </xf>
    <xf numFmtId="0" fontId="3" fillId="6" borderId="12" xfId="0" applyFont="1" applyFill="1" applyBorder="1" applyAlignment="1">
      <alignment horizontal="center"/>
    </xf>
    <xf numFmtId="0" fontId="0" fillId="5" borderId="1" xfId="0" applyFill="1" applyBorder="1" applyAlignment="1">
      <alignment horizontal="center"/>
    </xf>
    <xf numFmtId="0" fontId="0" fillId="8" borderId="10" xfId="0" applyFill="1" applyBorder="1" applyAlignment="1">
      <alignment horizontal="center"/>
    </xf>
    <xf numFmtId="0" fontId="0" fillId="8" borderId="11" xfId="0" applyFill="1" applyBorder="1" applyAlignment="1">
      <alignment horizontal="center"/>
    </xf>
    <xf numFmtId="0" fontId="0" fillId="2" borderId="1" xfId="0" applyFill="1" applyBorder="1" applyAlignment="1">
      <alignment horizontal="center"/>
    </xf>
    <xf numFmtId="0" fontId="0" fillId="4" borderId="1" xfId="0" applyFill="1" applyBorder="1" applyAlignment="1">
      <alignment horizontal="center"/>
    </xf>
    <xf numFmtId="0" fontId="0" fillId="3" borderId="1" xfId="0" applyFill="1" applyBorder="1" applyAlignment="1">
      <alignment horizontal="center"/>
    </xf>
    <xf numFmtId="164" fontId="0" fillId="6" borderId="0" xfId="0" applyNumberFormat="1" applyFill="1" applyAlignment="1">
      <alignment horizontal="center"/>
    </xf>
    <xf numFmtId="9" fontId="0" fillId="6" borderId="0" xfId="0" applyNumberFormat="1" applyFill="1" applyAlignment="1">
      <alignment horizontal="center"/>
    </xf>
    <xf numFmtId="2" fontId="0" fillId="8" borderId="3" xfId="0" applyNumberFormat="1" applyFill="1" applyBorder="1" applyAlignment="1">
      <alignment horizontal="center"/>
    </xf>
    <xf numFmtId="0" fontId="1" fillId="6" borderId="11" xfId="0" applyFont="1" applyFill="1" applyBorder="1" applyAlignment="1">
      <alignment horizontal="center"/>
    </xf>
    <xf numFmtId="0" fontId="0" fillId="6" borderId="12" xfId="0" applyFill="1" applyBorder="1" applyAlignment="1">
      <alignment horizontal="center"/>
    </xf>
    <xf numFmtId="2" fontId="2" fillId="0" borderId="13" xfId="0" applyNumberFormat="1" applyFont="1" applyBorder="1" applyAlignment="1">
      <alignment horizontal="center"/>
    </xf>
    <xf numFmtId="0" fontId="2" fillId="8" borderId="0" xfId="0" applyFont="1" applyFill="1" applyBorder="1" applyAlignment="1">
      <alignment horizontal="center"/>
    </xf>
    <xf numFmtId="0" fontId="0" fillId="6" borderId="15" xfId="0" applyFill="1" applyBorder="1" applyAlignment="1">
      <alignment horizontal="center"/>
    </xf>
    <xf numFmtId="0" fontId="0" fillId="7" borderId="6" xfId="0" applyFill="1" applyBorder="1" applyAlignment="1">
      <alignment horizontal="center"/>
    </xf>
    <xf numFmtId="0" fontId="2" fillId="6" borderId="8" xfId="0" applyFont="1" applyFill="1" applyBorder="1" applyAlignment="1">
      <alignment horizontal="center"/>
    </xf>
    <xf numFmtId="0" fontId="0" fillId="6" borderId="8" xfId="0" applyFill="1" applyBorder="1" applyAlignment="1">
      <alignment horizontal="center"/>
    </xf>
    <xf numFmtId="2" fontId="0" fillId="8" borderId="8" xfId="0" applyNumberFormat="1" applyFont="1" applyFill="1" applyBorder="1" applyAlignment="1">
      <alignment horizontal="center"/>
    </xf>
    <xf numFmtId="166" fontId="0" fillId="8" borderId="0" xfId="0" applyNumberFormat="1" applyFill="1" applyAlignment="1">
      <alignment horizontal="center"/>
    </xf>
    <xf numFmtId="165" fontId="2" fillId="8" borderId="0" xfId="0" applyNumberFormat="1" applyFont="1" applyFill="1" applyBorder="1" applyAlignment="1">
      <alignment horizontal="center"/>
    </xf>
    <xf numFmtId="0" fontId="0" fillId="6" borderId="5" xfId="0" applyFill="1" applyBorder="1" applyAlignment="1">
      <alignment horizontal="center"/>
    </xf>
    <xf numFmtId="2" fontId="0" fillId="6" borderId="6" xfId="0" applyNumberFormat="1" applyFill="1" applyBorder="1" applyAlignment="1">
      <alignment horizontal="center"/>
    </xf>
    <xf numFmtId="0" fontId="0" fillId="6" borderId="6" xfId="0" applyFill="1" applyBorder="1" applyAlignment="1">
      <alignment horizontal="center"/>
    </xf>
    <xf numFmtId="0" fontId="0" fillId="6" borderId="0" xfId="0" applyFill="1" applyBorder="1" applyAlignment="1">
      <alignment horizontal="center"/>
    </xf>
    <xf numFmtId="0" fontId="0" fillId="6" borderId="7" xfId="0" applyFill="1" applyBorder="1" applyAlignment="1">
      <alignment horizontal="center"/>
    </xf>
    <xf numFmtId="0" fontId="0" fillId="6" borderId="9" xfId="0" applyFill="1" applyBorder="1" applyAlignment="1">
      <alignment horizontal="center"/>
    </xf>
    <xf numFmtId="0" fontId="5" fillId="8" borderId="6" xfId="0" applyFont="1" applyFill="1" applyBorder="1" applyAlignment="1">
      <alignment horizontal="center"/>
    </xf>
    <xf numFmtId="0" fontId="2" fillId="0" borderId="4" xfId="0" applyFont="1" applyBorder="1" applyAlignment="1">
      <alignment horizontal="center"/>
    </xf>
    <xf numFmtId="0" fontId="2" fillId="0" borderId="16" xfId="0" applyFont="1" applyBorder="1" applyAlignment="1">
      <alignment horizontal="center"/>
    </xf>
    <xf numFmtId="0" fontId="0" fillId="8" borderId="17" xfId="0" applyFill="1" applyBorder="1" applyAlignment="1">
      <alignment horizontal="center"/>
    </xf>
    <xf numFmtId="0" fontId="0" fillId="8" borderId="18" xfId="0" applyFill="1" applyBorder="1" applyAlignment="1">
      <alignment horizontal="center"/>
    </xf>
    <xf numFmtId="0" fontId="2" fillId="8" borderId="16" xfId="0" applyFont="1" applyFill="1" applyBorder="1" applyAlignment="1">
      <alignment horizontal="center"/>
    </xf>
    <xf numFmtId="0" fontId="2" fillId="8" borderId="18" xfId="0" applyFont="1" applyFill="1" applyBorder="1" applyAlignment="1">
      <alignment horizontal="center"/>
    </xf>
    <xf numFmtId="0" fontId="0" fillId="7" borderId="5" xfId="0" applyFill="1" applyBorder="1" applyAlignment="1">
      <alignment horizontal="center"/>
    </xf>
    <xf numFmtId="2" fontId="0" fillId="7" borderId="5" xfId="0" applyNumberFormat="1" applyFill="1" applyBorder="1" applyAlignment="1">
      <alignment horizontal="center"/>
    </xf>
    <xf numFmtId="0" fontId="7" fillId="6" borderId="0" xfId="0" applyFont="1" applyFill="1" applyAlignment="1">
      <alignment horizontal="center" vertical="center"/>
    </xf>
    <xf numFmtId="0" fontId="0" fillId="6" borderId="3" xfId="0" applyFill="1" applyBorder="1" applyAlignment="1">
      <alignment horizontal="center"/>
    </xf>
    <xf numFmtId="0" fontId="6" fillId="6" borderId="0" xfId="0" applyFont="1" applyFill="1" applyAlignment="1">
      <alignment vertical="top"/>
    </xf>
    <xf numFmtId="0" fontId="7" fillId="6" borderId="0" xfId="0" applyFont="1" applyFill="1" applyAlignment="1"/>
    <xf numFmtId="0" fontId="7" fillId="6" borderId="0" xfId="0" applyFont="1" applyFill="1" applyAlignment="1">
      <alignment vertical="center"/>
    </xf>
    <xf numFmtId="0" fontId="6" fillId="0" borderId="0" xfId="0" applyFont="1" applyFill="1" applyAlignment="1">
      <alignment horizontal="center" vertical="top"/>
    </xf>
    <xf numFmtId="0" fontId="7" fillId="0" borderId="0" xfId="0" applyFont="1" applyAlignment="1">
      <alignment horizontal="center"/>
    </xf>
    <xf numFmtId="0" fontId="7" fillId="0" borderId="0" xfId="0" applyFont="1" applyAlignment="1">
      <alignment horizontal="center" vertical="center"/>
    </xf>
    <xf numFmtId="165" fontId="2" fillId="0" borderId="14" xfId="0" applyNumberFormat="1" applyFont="1" applyBorder="1" applyAlignment="1">
      <alignment horizontal="center"/>
    </xf>
    <xf numFmtId="165" fontId="2" fillId="0" borderId="1" xfId="0" applyNumberFormat="1" applyFont="1" applyBorder="1" applyAlignment="1">
      <alignment horizontal="center"/>
    </xf>
    <xf numFmtId="165" fontId="2" fillId="8" borderId="3" xfId="0" applyNumberFormat="1" applyFont="1" applyFill="1" applyBorder="1" applyAlignment="1">
      <alignment horizontal="center"/>
    </xf>
    <xf numFmtId="165" fontId="2" fillId="8" borderId="8" xfId="0" applyNumberFormat="1" applyFont="1" applyFill="1" applyBorder="1" applyAlignment="1">
      <alignment horizontal="center"/>
    </xf>
  </cellXfs>
  <cellStyles count="1">
    <cellStyle name="Normal" xfId="0" builtinId="0"/>
  </cellStyles>
  <dxfs count="114">
    <dxf>
      <fill>
        <patternFill patternType="none">
          <bgColor auto="1"/>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bgColor rgb="FFFF0000"/>
        </patternFill>
      </fill>
    </dxf>
    <dxf>
      <fill>
        <patternFill patternType="none">
          <bgColor auto="1"/>
        </patternFill>
      </fill>
    </dxf>
    <dxf>
      <fill>
        <patternFill patternType="none">
          <bgColor auto="1"/>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bgColor rgb="FFFF0000"/>
        </patternFill>
      </fill>
    </dxf>
    <dxf>
      <fill>
        <patternFill patternType="none">
          <bgColor auto="1"/>
        </patternFill>
      </fill>
    </dxf>
    <dxf>
      <fill>
        <patternFill patternType="none">
          <bgColor auto="1"/>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C000"/>
        </patternFill>
      </fill>
    </dxf>
    <dxf>
      <fill>
        <patternFill>
          <bgColor rgb="FFFFFF00"/>
        </patternFill>
      </fill>
    </dxf>
    <dxf>
      <fill>
        <patternFill>
          <bgColor rgb="FF92D050"/>
        </patternFill>
      </fill>
    </dxf>
    <dxf>
      <fill>
        <patternFill>
          <bgColor rgb="FFFF0000"/>
        </patternFill>
      </fill>
    </dxf>
    <dxf>
      <fill>
        <patternFill patternType="none">
          <bgColor auto="1"/>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C000"/>
        </patternFill>
      </fill>
    </dxf>
    <dxf>
      <fill>
        <patternFill>
          <bgColor rgb="FFFFFF00"/>
        </patternFill>
      </fill>
    </dxf>
    <dxf>
      <fill>
        <patternFill>
          <bgColor rgb="FF92D050"/>
        </patternFill>
      </fill>
    </dxf>
    <dxf>
      <fill>
        <patternFill>
          <bgColor rgb="FFFF0000"/>
        </patternFill>
      </fill>
    </dxf>
    <dxf>
      <fill>
        <patternFill patternType="none">
          <bgColor auto="1"/>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bgColor rgb="FFFFC000"/>
        </patternFill>
      </fill>
    </dxf>
    <dxf>
      <fill>
        <patternFill>
          <bgColor rgb="FFFFFF00"/>
        </patternFill>
      </fill>
    </dxf>
    <dxf>
      <fill>
        <patternFill>
          <bgColor rgb="FF92D050"/>
        </patternFill>
      </fill>
    </dxf>
    <dxf>
      <fill>
        <patternFill patternType="none">
          <bgColor auto="1"/>
        </patternFill>
      </fill>
    </dxf>
    <dxf>
      <fill>
        <patternFill>
          <bgColor rgb="FFFF0000"/>
        </patternFill>
      </fill>
    </dxf>
    <dxf>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DF8B27-E5F2-4F7B-BCCC-C5D8B899EC91}">
  <dimension ref="A1:AJ116"/>
  <sheetViews>
    <sheetView tabSelected="1" zoomScale="60" zoomScaleNormal="60" workbookViewId="0">
      <selection activeCell="Q16" sqref="Q16:Q19"/>
    </sheetView>
  </sheetViews>
  <sheetFormatPr defaultColWidth="9.140625" defaultRowHeight="15" x14ac:dyDescent="0.25"/>
  <cols>
    <col min="1" max="1" width="5.28515625" style="22" customWidth="1"/>
    <col min="2" max="3" width="3.7109375" style="22" customWidth="1"/>
    <col min="4" max="4" width="19.140625" style="23" bestFit="1" customWidth="1"/>
    <col min="5" max="5" width="29.7109375" style="23" bestFit="1" customWidth="1"/>
    <col min="6" max="6" width="14.42578125" style="22" bestFit="1" customWidth="1"/>
    <col min="7" max="7" width="9.7109375" style="22" bestFit="1" customWidth="1"/>
    <col min="8" max="8" width="19.140625" style="23" bestFit="1" customWidth="1"/>
    <col min="9" max="9" width="29.7109375" style="23" bestFit="1" customWidth="1"/>
    <col min="10" max="10" width="26.28515625" style="22" customWidth="1"/>
    <col min="11" max="11" width="5.7109375" style="22" customWidth="1"/>
    <col min="12" max="12" width="3.7109375" style="22" customWidth="1"/>
    <col min="13" max="13" width="5" style="22" customWidth="1"/>
    <col min="14" max="14" width="3.7109375" style="22" customWidth="1"/>
    <col min="15" max="15" width="14.85546875" style="22" customWidth="1"/>
    <col min="16" max="16" width="40.140625" style="22" customWidth="1"/>
    <col min="17" max="17" width="31.28515625" style="22" bestFit="1" customWidth="1"/>
    <col min="18" max="18" width="54.42578125" style="22" bestFit="1" customWidth="1"/>
    <col min="19" max="19" width="39.42578125" style="22" bestFit="1" customWidth="1"/>
    <col min="20" max="20" width="19.140625" style="22" bestFit="1" customWidth="1"/>
    <col min="21" max="21" width="29.7109375" style="22" bestFit="1" customWidth="1"/>
    <col min="22" max="22" width="30.140625" style="22" bestFit="1" customWidth="1"/>
    <col min="23" max="23" width="30.7109375" style="22" bestFit="1" customWidth="1"/>
    <col min="24" max="24" width="19.7109375" style="22" bestFit="1" customWidth="1"/>
    <col min="25" max="25" width="3.7109375" style="22" customWidth="1"/>
    <col min="26" max="26" width="5.7109375" style="22" customWidth="1"/>
    <col min="27" max="16384" width="9.140625" style="22"/>
  </cols>
  <sheetData>
    <row r="1" spans="1:36" ht="36" customHeight="1" x14ac:dyDescent="0.25"/>
    <row r="2" spans="1:36" ht="37.5" customHeight="1" x14ac:dyDescent="0.25">
      <c r="A2" s="86"/>
      <c r="B2" s="89" t="s">
        <v>39</v>
      </c>
      <c r="C2" s="89"/>
      <c r="D2" s="89"/>
      <c r="E2" s="89"/>
      <c r="F2" s="89"/>
      <c r="G2" s="89"/>
      <c r="H2" s="89"/>
      <c r="I2" s="89"/>
      <c r="J2" s="89"/>
      <c r="K2" s="89"/>
      <c r="L2" s="89"/>
      <c r="M2" s="89"/>
      <c r="N2" s="89"/>
      <c r="O2" s="89"/>
      <c r="P2" s="89"/>
      <c r="Q2" s="89"/>
      <c r="R2" s="89"/>
      <c r="S2" s="89"/>
      <c r="T2" s="89"/>
      <c r="U2" s="89"/>
      <c r="V2" s="89"/>
      <c r="W2" s="89"/>
      <c r="X2" s="89"/>
      <c r="Y2" s="89"/>
      <c r="Z2" s="89"/>
      <c r="AA2" s="89"/>
      <c r="AB2" s="89"/>
      <c r="AC2" s="89"/>
      <c r="AD2" s="89"/>
      <c r="AE2" s="89"/>
      <c r="AF2" s="89"/>
      <c r="AG2" s="89"/>
      <c r="AH2" s="89"/>
      <c r="AI2" s="89"/>
      <c r="AJ2" s="89"/>
    </row>
    <row r="3" spans="1:36" ht="31.5" x14ac:dyDescent="0.5">
      <c r="A3" s="87"/>
      <c r="B3" s="90" t="s">
        <v>38</v>
      </c>
      <c r="C3" s="90"/>
      <c r="D3" s="90"/>
      <c r="E3" s="90"/>
      <c r="F3" s="90"/>
      <c r="G3" s="90"/>
      <c r="H3" s="90"/>
      <c r="I3" s="90"/>
      <c r="J3" s="90"/>
      <c r="K3" s="90"/>
      <c r="L3" s="90"/>
      <c r="M3" s="90"/>
      <c r="N3" s="90"/>
      <c r="O3" s="90"/>
      <c r="P3" s="90"/>
      <c r="Q3" s="90"/>
      <c r="R3" s="90"/>
      <c r="S3" s="90"/>
      <c r="T3" s="90"/>
      <c r="U3" s="90"/>
      <c r="V3" s="90"/>
      <c r="W3" s="90"/>
      <c r="X3" s="90"/>
      <c r="Y3" s="90"/>
      <c r="Z3" s="90"/>
      <c r="AA3" s="90"/>
      <c r="AB3" s="90"/>
      <c r="AC3" s="90"/>
      <c r="AD3" s="90"/>
      <c r="AE3" s="90"/>
      <c r="AF3" s="90"/>
      <c r="AG3" s="90"/>
      <c r="AH3" s="90"/>
      <c r="AI3" s="90"/>
      <c r="AJ3" s="90"/>
    </row>
    <row r="4" spans="1:36" ht="40.5" customHeight="1" x14ac:dyDescent="0.25">
      <c r="A4" s="88"/>
      <c r="B4" s="91" t="s">
        <v>40</v>
      </c>
      <c r="C4" s="91"/>
      <c r="D4" s="91"/>
      <c r="E4" s="91"/>
      <c r="F4" s="91"/>
      <c r="G4" s="91"/>
      <c r="H4" s="91"/>
      <c r="I4" s="91"/>
      <c r="J4" s="91"/>
      <c r="K4" s="91"/>
      <c r="L4" s="91"/>
      <c r="M4" s="91"/>
      <c r="N4" s="91"/>
      <c r="O4" s="91"/>
      <c r="P4" s="91"/>
      <c r="Q4" s="91"/>
      <c r="R4" s="91"/>
      <c r="S4" s="91"/>
      <c r="T4" s="91"/>
      <c r="U4" s="91"/>
      <c r="V4" s="91"/>
      <c r="W4" s="91"/>
      <c r="X4" s="91"/>
      <c r="Y4" s="91"/>
      <c r="Z4" s="91"/>
      <c r="AA4" s="91"/>
      <c r="AB4" s="91"/>
      <c r="AC4" s="91"/>
      <c r="AD4" s="91"/>
      <c r="AE4" s="91"/>
      <c r="AF4" s="91"/>
      <c r="AG4" s="91"/>
      <c r="AH4" s="91"/>
      <c r="AI4" s="91"/>
      <c r="AJ4" s="91"/>
    </row>
    <row r="5" spans="1:36" ht="44.25" customHeight="1" x14ac:dyDescent="0.25"/>
    <row r="6" spans="1:36" ht="23.25" customHeight="1" thickBot="1" x14ac:dyDescent="0.3">
      <c r="B6" s="24"/>
      <c r="C6" s="24"/>
      <c r="D6" s="25"/>
      <c r="E6" s="25"/>
      <c r="F6" s="24"/>
      <c r="G6" s="24"/>
      <c r="H6" s="25"/>
      <c r="I6" s="25"/>
      <c r="J6" s="24"/>
      <c r="K6" s="24"/>
      <c r="L6" s="24"/>
      <c r="N6" s="24"/>
      <c r="O6" s="24"/>
      <c r="P6" s="24"/>
      <c r="Q6" s="24"/>
      <c r="R6" s="24"/>
      <c r="S6" s="24"/>
      <c r="T6" s="24"/>
      <c r="U6" s="24"/>
      <c r="V6" s="26"/>
      <c r="W6" s="26"/>
      <c r="X6" s="26"/>
      <c r="Y6" s="24"/>
      <c r="Z6" s="24"/>
    </row>
    <row r="7" spans="1:36" ht="15.75" thickBot="1" x14ac:dyDescent="0.3">
      <c r="B7" s="24"/>
      <c r="C7" s="28"/>
      <c r="D7" s="29"/>
      <c r="E7" s="29"/>
      <c r="F7" s="30"/>
      <c r="G7" s="30"/>
      <c r="H7" s="29"/>
      <c r="I7" s="29"/>
      <c r="J7" s="30"/>
      <c r="K7" s="31"/>
      <c r="L7" s="24"/>
      <c r="N7" s="24"/>
      <c r="O7" s="28"/>
      <c r="P7" s="30"/>
      <c r="Q7" s="30"/>
      <c r="R7" s="30"/>
      <c r="S7" s="30"/>
      <c r="T7" s="30"/>
      <c r="U7" s="30"/>
      <c r="V7" s="15"/>
      <c r="W7" s="15"/>
      <c r="X7" s="51"/>
      <c r="Y7" s="31"/>
      <c r="Z7" s="24"/>
    </row>
    <row r="8" spans="1:36" ht="34.5" customHeight="1" thickBot="1" x14ac:dyDescent="0.35">
      <c r="B8" s="24"/>
      <c r="C8" s="16"/>
      <c r="D8" s="33" t="s">
        <v>10</v>
      </c>
      <c r="E8" s="34"/>
      <c r="F8" s="35"/>
      <c r="G8" s="35"/>
      <c r="H8" s="36"/>
      <c r="I8" s="36"/>
      <c r="J8" s="35"/>
      <c r="K8" s="35"/>
      <c r="L8" s="24"/>
      <c r="N8" s="24"/>
      <c r="O8" s="16"/>
      <c r="P8" s="33" t="s">
        <v>28</v>
      </c>
      <c r="Q8" s="35"/>
      <c r="R8" s="35"/>
      <c r="S8" s="35"/>
      <c r="T8" s="35"/>
      <c r="U8" s="35"/>
      <c r="V8" s="35"/>
      <c r="W8" s="35"/>
      <c r="X8" s="35"/>
      <c r="Y8" s="35"/>
      <c r="Z8" s="24"/>
    </row>
    <row r="9" spans="1:36" x14ac:dyDescent="0.25">
      <c r="B9" s="24"/>
      <c r="C9" s="16"/>
      <c r="D9" s="3"/>
      <c r="E9" s="3"/>
      <c r="F9" s="10"/>
      <c r="G9" s="10"/>
      <c r="H9" s="3"/>
      <c r="I9" s="3"/>
      <c r="J9" s="10"/>
      <c r="K9" s="37"/>
      <c r="L9" s="24"/>
      <c r="N9" s="24"/>
      <c r="O9" s="16"/>
      <c r="P9" s="10"/>
      <c r="Q9" s="10"/>
      <c r="R9" s="3"/>
      <c r="S9" s="3"/>
      <c r="T9" s="3"/>
      <c r="U9" s="10"/>
      <c r="V9" s="10"/>
      <c r="W9" s="10"/>
      <c r="X9" s="30"/>
      <c r="Y9" s="37"/>
      <c r="Z9" s="24"/>
    </row>
    <row r="10" spans="1:36" x14ac:dyDescent="0.25">
      <c r="B10" s="24"/>
      <c r="C10" s="16"/>
      <c r="D10" s="3" t="s">
        <v>11</v>
      </c>
      <c r="E10" s="3" t="s">
        <v>16</v>
      </c>
      <c r="F10" s="17" t="s">
        <v>30</v>
      </c>
      <c r="G10" s="17" t="s">
        <v>31</v>
      </c>
      <c r="H10" s="3" t="s">
        <v>11</v>
      </c>
      <c r="I10" s="3" t="s">
        <v>16</v>
      </c>
      <c r="J10" s="3" t="s">
        <v>12</v>
      </c>
      <c r="K10" s="37"/>
      <c r="L10" s="24"/>
      <c r="N10" s="24"/>
      <c r="O10" s="16"/>
      <c r="P10" s="10"/>
      <c r="Q10" s="3" t="s">
        <v>27</v>
      </c>
      <c r="R10" s="3" t="s">
        <v>2</v>
      </c>
      <c r="S10" s="3" t="s">
        <v>1</v>
      </c>
      <c r="T10" s="3" t="s">
        <v>0</v>
      </c>
      <c r="U10" s="10"/>
      <c r="V10" s="10"/>
      <c r="W10" s="4"/>
      <c r="X10" s="15"/>
      <c r="Y10" s="37"/>
      <c r="Z10" s="24"/>
    </row>
    <row r="11" spans="1:36" x14ac:dyDescent="0.25">
      <c r="B11" s="24"/>
      <c r="C11" s="16"/>
      <c r="D11" s="3" t="s">
        <v>14</v>
      </c>
      <c r="E11" s="3" t="s">
        <v>14</v>
      </c>
      <c r="F11" s="3"/>
      <c r="G11" s="3"/>
      <c r="H11" s="3" t="s">
        <v>15</v>
      </c>
      <c r="I11" s="3" t="s">
        <v>15</v>
      </c>
      <c r="J11" s="3" t="s">
        <v>13</v>
      </c>
      <c r="K11" s="37"/>
      <c r="L11" s="24"/>
      <c r="N11" s="24"/>
      <c r="O11" s="16"/>
      <c r="P11" s="4"/>
      <c r="Q11" s="4"/>
      <c r="R11" s="67">
        <v>12.194000000000001</v>
      </c>
      <c r="S11" s="67">
        <v>4.633</v>
      </c>
      <c r="T11" s="67">
        <v>3.33</v>
      </c>
      <c r="U11" s="10"/>
      <c r="V11" s="10"/>
      <c r="W11" s="4"/>
      <c r="X11" s="15"/>
      <c r="Y11" s="37"/>
      <c r="Z11" s="24"/>
    </row>
    <row r="12" spans="1:36" ht="15.75" thickBot="1" x14ac:dyDescent="0.3">
      <c r="B12" s="24"/>
      <c r="C12" s="16"/>
      <c r="D12" s="11"/>
      <c r="E12" s="11"/>
      <c r="F12" s="12"/>
      <c r="G12" s="12"/>
      <c r="H12" s="11"/>
      <c r="I12" s="11"/>
      <c r="J12" s="12"/>
      <c r="K12" s="38"/>
      <c r="L12" s="39"/>
      <c r="M12" s="40"/>
      <c r="N12" s="39"/>
      <c r="O12" s="41"/>
      <c r="P12" s="4"/>
      <c r="Q12" s="4"/>
      <c r="R12" s="10"/>
      <c r="S12" s="10"/>
      <c r="T12" s="10"/>
      <c r="U12" s="10"/>
      <c r="V12" s="10"/>
      <c r="W12" s="4"/>
      <c r="X12" s="15"/>
      <c r="Y12" s="38"/>
      <c r="Z12" s="39"/>
    </row>
    <row r="13" spans="1:36" x14ac:dyDescent="0.25">
      <c r="B13" s="24"/>
      <c r="C13" s="16"/>
      <c r="D13" s="6">
        <v>55.4</v>
      </c>
      <c r="E13" s="14">
        <f>D13/86400</f>
        <v>6.4120370370370373E-4</v>
      </c>
      <c r="F13" s="10">
        <v>6.54</v>
      </c>
      <c r="G13" s="10">
        <v>3.2</v>
      </c>
      <c r="H13" s="6">
        <f>$R$11+$S$11*F13+$T$11*G13</f>
        <v>53.149819999999998</v>
      </c>
      <c r="I13" s="1">
        <f>H13/86400</f>
        <v>6.1515995370370368E-4</v>
      </c>
      <c r="J13" s="4">
        <f>H13-D13</f>
        <v>-2.2501800000000003</v>
      </c>
      <c r="K13" s="37"/>
      <c r="L13" s="39"/>
      <c r="M13" s="40"/>
      <c r="N13" s="39"/>
      <c r="O13" s="41"/>
      <c r="P13" s="4"/>
      <c r="Q13" s="3" t="s">
        <v>26</v>
      </c>
      <c r="R13" s="3" t="s">
        <v>11</v>
      </c>
      <c r="S13" s="17" t="s">
        <v>30</v>
      </c>
      <c r="T13" s="17" t="s">
        <v>31</v>
      </c>
      <c r="U13" s="3" t="s">
        <v>11</v>
      </c>
      <c r="V13" s="3" t="s">
        <v>12</v>
      </c>
      <c r="W13" s="6" t="s">
        <v>8</v>
      </c>
      <c r="X13" s="61" t="s">
        <v>9</v>
      </c>
      <c r="Y13" s="38"/>
      <c r="Z13" s="39"/>
    </row>
    <row r="14" spans="1:36" x14ac:dyDescent="0.25">
      <c r="B14" s="24"/>
      <c r="C14" s="16"/>
      <c r="D14" s="6">
        <v>51.87</v>
      </c>
      <c r="E14" s="14">
        <f t="shared" ref="E14:E77" si="0">D14/86400</f>
        <v>6.0034722222222217E-4</v>
      </c>
      <c r="F14" s="10">
        <v>6.26</v>
      </c>
      <c r="G14" s="10">
        <v>2.98</v>
      </c>
      <c r="H14" s="6">
        <f t="shared" ref="H14:H77" si="1">$R$11+$S$11*F14+$T$11*G14</f>
        <v>51.119979999999998</v>
      </c>
      <c r="I14" s="1">
        <f t="shared" ref="I14:I77" si="2">H14/86400</f>
        <v>5.9166643518518511E-4</v>
      </c>
      <c r="J14" s="4">
        <f t="shared" ref="J14:J77" si="3">H14-D14</f>
        <v>-0.75001999999999924</v>
      </c>
      <c r="K14" s="38"/>
      <c r="L14" s="39"/>
      <c r="M14" s="40"/>
      <c r="N14" s="39"/>
      <c r="O14" s="41"/>
      <c r="P14" s="10"/>
      <c r="Q14" s="3" t="s">
        <v>21</v>
      </c>
      <c r="R14" s="3" t="s">
        <v>21</v>
      </c>
      <c r="S14" s="3"/>
      <c r="T14" s="3"/>
      <c r="U14" s="3" t="s">
        <v>15</v>
      </c>
      <c r="V14" s="3" t="s">
        <v>13</v>
      </c>
      <c r="W14" s="10"/>
      <c r="X14" s="15"/>
      <c r="Y14" s="38"/>
      <c r="Z14" s="39"/>
    </row>
    <row r="15" spans="1:36" ht="15.75" thickBot="1" x14ac:dyDescent="0.3">
      <c r="B15" s="24"/>
      <c r="C15" s="16"/>
      <c r="D15" s="6">
        <v>52.55</v>
      </c>
      <c r="E15" s="14">
        <f t="shared" si="0"/>
        <v>6.082175925925926E-4</v>
      </c>
      <c r="F15" s="10">
        <v>6.48</v>
      </c>
      <c r="G15" s="10">
        <v>2.97</v>
      </c>
      <c r="H15" s="6">
        <f t="shared" si="1"/>
        <v>52.105940000000004</v>
      </c>
      <c r="I15" s="1">
        <f t="shared" si="2"/>
        <v>6.0307800925925932E-4</v>
      </c>
      <c r="J15" s="4">
        <f t="shared" si="3"/>
        <v>-0.44405999999999324</v>
      </c>
      <c r="K15" s="37"/>
      <c r="L15" s="39"/>
      <c r="M15" s="40"/>
      <c r="N15" s="24"/>
      <c r="O15" s="16"/>
      <c r="P15" s="12"/>
      <c r="Q15" s="12"/>
      <c r="R15" s="12"/>
      <c r="S15" s="12"/>
      <c r="T15" s="12"/>
      <c r="U15" s="12"/>
      <c r="V15" s="12"/>
      <c r="W15" s="12"/>
      <c r="X15" s="12"/>
      <c r="Y15" s="37"/>
      <c r="Z15" s="24"/>
    </row>
    <row r="16" spans="1:36" x14ac:dyDescent="0.25">
      <c r="B16" s="24"/>
      <c r="C16" s="16"/>
      <c r="D16" s="6">
        <v>51.95</v>
      </c>
      <c r="E16" s="14">
        <f t="shared" si="0"/>
        <v>6.012731481481482E-4</v>
      </c>
      <c r="F16" s="10">
        <v>6.34</v>
      </c>
      <c r="G16" s="10">
        <v>2.87</v>
      </c>
      <c r="H16" s="6">
        <f t="shared" si="1"/>
        <v>51.124319999999997</v>
      </c>
      <c r="I16" s="1">
        <f t="shared" si="2"/>
        <v>5.9171666666666658E-4</v>
      </c>
      <c r="J16" s="4">
        <f t="shared" si="3"/>
        <v>-0.82568000000000552</v>
      </c>
      <c r="K16" s="38"/>
      <c r="L16" s="39"/>
      <c r="M16" s="40"/>
      <c r="N16" s="39"/>
      <c r="O16" s="41"/>
      <c r="P16" s="3" t="s">
        <v>6</v>
      </c>
      <c r="Q16" s="94">
        <f>R16/86400</f>
        <v>5.6573448448448446E-4</v>
      </c>
      <c r="R16" s="57">
        <f>AVERAGE(D13:D86)</f>
        <v>48.879459459459461</v>
      </c>
      <c r="S16" s="57">
        <f>AVERAGE(F13:F86)</f>
        <v>5.8900000000000006</v>
      </c>
      <c r="T16" s="57">
        <f>AVERAGE(G13:G86)</f>
        <v>2.802837837837838</v>
      </c>
      <c r="U16" s="57">
        <f>AVERAGE(H13:H86)</f>
        <v>48.815819999999995</v>
      </c>
      <c r="V16" s="13">
        <f>AVERAGE(J13:J86)</f>
        <v>-6.3639459459458383E-2</v>
      </c>
      <c r="W16" s="13">
        <f>U16-1.5</f>
        <v>47.315819999999995</v>
      </c>
      <c r="X16" s="13">
        <f>U16+1.5</f>
        <v>50.315819999999995</v>
      </c>
      <c r="Y16" s="38"/>
      <c r="Z16" s="39"/>
    </row>
    <row r="17" spans="2:26" x14ac:dyDescent="0.25">
      <c r="B17" s="24"/>
      <c r="C17" s="16"/>
      <c r="D17" s="6">
        <v>49.04</v>
      </c>
      <c r="E17" s="14">
        <f t="shared" si="0"/>
        <v>5.6759259259259263E-4</v>
      </c>
      <c r="F17" s="10">
        <v>5.86</v>
      </c>
      <c r="G17" s="10">
        <v>2.89</v>
      </c>
      <c r="H17" s="6">
        <f t="shared" si="1"/>
        <v>48.967080000000003</v>
      </c>
      <c r="I17" s="1">
        <f t="shared" si="2"/>
        <v>5.667486111111111E-4</v>
      </c>
      <c r="J17" s="4">
        <f t="shared" si="3"/>
        <v>-7.2919999999996321E-2</v>
      </c>
      <c r="K17" s="37"/>
      <c r="L17" s="39"/>
      <c r="M17" s="40"/>
      <c r="N17" s="39"/>
      <c r="O17" s="41"/>
      <c r="P17" s="3" t="s">
        <v>29</v>
      </c>
      <c r="Q17" s="68">
        <f t="shared" ref="Q17:Q19" si="4">R17/86400</f>
        <v>5.4288917824074059E-4</v>
      </c>
      <c r="R17" s="13">
        <f>AVERAGE(D87:D102)</f>
        <v>46.905624999999986</v>
      </c>
      <c r="S17" s="13">
        <f>AVERAGE(F87:F102)</f>
        <v>5.6312500000000005</v>
      </c>
      <c r="T17" s="13">
        <f>AVERAGE(G87:G102)</f>
        <v>2.683125</v>
      </c>
      <c r="U17" s="13">
        <f>AVERAGE(H87:H102)</f>
        <v>47.218387499999999</v>
      </c>
      <c r="V17" s="13">
        <f>AVERAGE(J87:J102)</f>
        <v>0.31276250000000116</v>
      </c>
      <c r="W17" s="13">
        <f t="shared" ref="W17:W19" si="5">U17-1.5</f>
        <v>45.718387499999999</v>
      </c>
      <c r="X17" s="13">
        <f t="shared" ref="X17:X19" si="6">U17+1.5</f>
        <v>48.718387499999999</v>
      </c>
      <c r="Y17" s="38"/>
      <c r="Z17" s="39"/>
    </row>
    <row r="18" spans="2:26" x14ac:dyDescent="0.25">
      <c r="B18" s="24"/>
      <c r="C18" s="16"/>
      <c r="D18" s="6">
        <v>50.22</v>
      </c>
      <c r="E18" s="14">
        <f t="shared" si="0"/>
        <v>5.8124999999999995E-4</v>
      </c>
      <c r="F18" s="10">
        <v>6.16</v>
      </c>
      <c r="G18" s="10">
        <v>2.8</v>
      </c>
      <c r="H18" s="6">
        <f t="shared" si="1"/>
        <v>50.057279999999999</v>
      </c>
      <c r="I18" s="1">
        <f t="shared" si="2"/>
        <v>5.7936666666666664E-4</v>
      </c>
      <c r="J18" s="4">
        <f t="shared" si="3"/>
        <v>-0.1627200000000002</v>
      </c>
      <c r="K18" s="38"/>
      <c r="L18" s="39"/>
      <c r="M18" s="40"/>
      <c r="N18" s="39"/>
      <c r="O18" s="41"/>
      <c r="P18" s="3" t="s">
        <v>22</v>
      </c>
      <c r="Q18" s="68">
        <f t="shared" si="4"/>
        <v>5.366319444444445E-4</v>
      </c>
      <c r="R18" s="13">
        <f>AVERAGE(D103:D110)</f>
        <v>46.365000000000002</v>
      </c>
      <c r="S18" s="13">
        <f>AVERAGE(F103:F110)</f>
        <v>5.5474999999999994</v>
      </c>
      <c r="T18" s="13">
        <f>AVERAGE(G103:G110)</f>
        <v>2.665</v>
      </c>
      <c r="U18" s="13">
        <f>AVERAGE(H103:H110)</f>
        <v>46.770017500000002</v>
      </c>
      <c r="V18" s="13">
        <f>AVERAGE(J103:J110)</f>
        <v>0.40501749999999959</v>
      </c>
      <c r="W18" s="13">
        <f t="shared" si="5"/>
        <v>45.270017500000002</v>
      </c>
      <c r="X18" s="13">
        <f t="shared" si="6"/>
        <v>48.270017500000002</v>
      </c>
      <c r="Y18" s="38"/>
      <c r="Z18" s="39"/>
    </row>
    <row r="19" spans="2:26" ht="15.75" thickBot="1" x14ac:dyDescent="0.3">
      <c r="B19" s="24"/>
      <c r="C19" s="16"/>
      <c r="D19" s="6">
        <v>52.72</v>
      </c>
      <c r="E19" s="14">
        <f t="shared" si="0"/>
        <v>6.1018518518518518E-4</v>
      </c>
      <c r="F19" s="10">
        <v>6.44</v>
      </c>
      <c r="G19" s="10">
        <v>2.97</v>
      </c>
      <c r="H19" s="6">
        <f t="shared" si="1"/>
        <v>51.92062</v>
      </c>
      <c r="I19" s="1">
        <f t="shared" si="2"/>
        <v>6.0093310185185182E-4</v>
      </c>
      <c r="J19" s="4">
        <f t="shared" si="3"/>
        <v>-0.79937999999999931</v>
      </c>
      <c r="K19" s="37"/>
      <c r="L19" s="39"/>
      <c r="M19" s="40"/>
      <c r="N19" s="39"/>
      <c r="O19" s="41"/>
      <c r="P19" s="11" t="s">
        <v>23</v>
      </c>
      <c r="Q19" s="95">
        <f t="shared" si="4"/>
        <v>5.3155864197530864E-4</v>
      </c>
      <c r="R19" s="5">
        <f>AVERAGE(D105,D106,D107)</f>
        <v>45.926666666666669</v>
      </c>
      <c r="S19" s="5">
        <f>AVERAGE(F105,F106,F107)</f>
        <v>5.4733333333333327</v>
      </c>
      <c r="T19" s="5">
        <f>AVERAGE(G105,G106,G107)</f>
        <v>2.6433333333333335</v>
      </c>
      <c r="U19" s="5">
        <f>AVERAGE(H105,H106,H107)</f>
        <v>46.354253333333332</v>
      </c>
      <c r="V19" s="5">
        <f>AVERAGE(J105,J106,J107)</f>
        <v>0.42758666666666773</v>
      </c>
      <c r="W19" s="5">
        <f t="shared" si="5"/>
        <v>44.854253333333332</v>
      </c>
      <c r="X19" s="5">
        <f t="shared" si="6"/>
        <v>47.854253333333332</v>
      </c>
      <c r="Y19" s="38"/>
      <c r="Z19" s="39"/>
    </row>
    <row r="20" spans="2:26" x14ac:dyDescent="0.25">
      <c r="B20" s="24"/>
      <c r="C20" s="16"/>
      <c r="D20" s="6">
        <v>52.72</v>
      </c>
      <c r="E20" s="14">
        <f t="shared" si="0"/>
        <v>6.1018518518518518E-4</v>
      </c>
      <c r="F20" s="10">
        <v>6.32</v>
      </c>
      <c r="G20" s="10">
        <v>2.99</v>
      </c>
      <c r="H20" s="6">
        <f t="shared" si="1"/>
        <v>51.431260000000009</v>
      </c>
      <c r="I20" s="1">
        <f t="shared" si="2"/>
        <v>5.9526921296296307E-4</v>
      </c>
      <c r="J20" s="4">
        <f t="shared" si="3"/>
        <v>-1.28873999999999</v>
      </c>
      <c r="K20" s="38"/>
      <c r="L20" s="39"/>
      <c r="M20" s="40"/>
      <c r="N20" s="39"/>
      <c r="O20" s="41"/>
      <c r="P20" s="4"/>
      <c r="Q20" s="10"/>
      <c r="R20" s="10"/>
      <c r="S20" s="10"/>
      <c r="T20" s="10"/>
      <c r="U20" s="10"/>
      <c r="V20" s="10"/>
      <c r="W20" s="10"/>
      <c r="X20" s="15"/>
      <c r="Y20" s="38"/>
      <c r="Z20" s="39"/>
    </row>
    <row r="21" spans="2:26" x14ac:dyDescent="0.25">
      <c r="B21" s="24"/>
      <c r="C21" s="16"/>
      <c r="D21" s="6">
        <v>53.24</v>
      </c>
      <c r="E21" s="14">
        <f t="shared" si="0"/>
        <v>6.1620370370370377E-4</v>
      </c>
      <c r="F21" s="10">
        <v>6.86</v>
      </c>
      <c r="G21" s="10">
        <v>3</v>
      </c>
      <c r="H21" s="6">
        <f t="shared" si="1"/>
        <v>53.966380000000001</v>
      </c>
      <c r="I21" s="1">
        <f t="shared" si="2"/>
        <v>6.246108796296296E-4</v>
      </c>
      <c r="J21" s="4">
        <f t="shared" si="3"/>
        <v>0.72637999999999892</v>
      </c>
      <c r="K21" s="37"/>
      <c r="L21" s="39"/>
      <c r="M21" s="40"/>
      <c r="N21" s="39"/>
      <c r="O21" s="41"/>
      <c r="P21" s="4"/>
      <c r="Q21" s="10"/>
      <c r="R21" s="10"/>
      <c r="S21" s="10"/>
      <c r="T21" s="10"/>
      <c r="U21" s="10"/>
      <c r="V21" s="10"/>
      <c r="W21" s="10"/>
      <c r="X21" s="15"/>
      <c r="Y21" s="38"/>
      <c r="Z21" s="39"/>
    </row>
    <row r="22" spans="2:26" ht="15.75" thickBot="1" x14ac:dyDescent="0.3">
      <c r="B22" s="24"/>
      <c r="C22" s="16"/>
      <c r="D22" s="6">
        <v>52.17</v>
      </c>
      <c r="E22" s="14">
        <f t="shared" si="0"/>
        <v>6.0381944444444448E-4</v>
      </c>
      <c r="F22" s="10">
        <v>6.3</v>
      </c>
      <c r="G22" s="10">
        <v>2.91</v>
      </c>
      <c r="H22" s="6">
        <f t="shared" si="1"/>
        <v>51.072200000000002</v>
      </c>
      <c r="I22" s="1">
        <f t="shared" si="2"/>
        <v>5.9111342592592592E-4</v>
      </c>
      <c r="J22" s="4">
        <f t="shared" si="3"/>
        <v>-1.0977999999999994</v>
      </c>
      <c r="K22" s="38"/>
      <c r="L22" s="39"/>
      <c r="M22" s="40"/>
      <c r="N22" s="39"/>
      <c r="O22" s="41"/>
      <c r="P22" s="10"/>
      <c r="Q22" s="10"/>
      <c r="R22" s="10"/>
      <c r="S22" s="10"/>
      <c r="T22" s="10"/>
      <c r="U22" s="10"/>
      <c r="V22" s="10"/>
      <c r="W22" s="10"/>
      <c r="X22" s="15"/>
      <c r="Y22" s="38"/>
      <c r="Z22" s="39"/>
    </row>
    <row r="23" spans="2:26" ht="15.75" thickBot="1" x14ac:dyDescent="0.3">
      <c r="B23" s="24"/>
      <c r="C23" s="16"/>
      <c r="D23" s="6">
        <v>47.96</v>
      </c>
      <c r="E23" s="14">
        <f t="shared" si="0"/>
        <v>5.5509259259259259E-4</v>
      </c>
      <c r="F23" s="10">
        <v>5.72</v>
      </c>
      <c r="G23" s="10">
        <v>2.72</v>
      </c>
      <c r="H23" s="6">
        <f t="shared" si="1"/>
        <v>47.752360000000003</v>
      </c>
      <c r="I23" s="1">
        <f t="shared" si="2"/>
        <v>5.5268935185185189E-4</v>
      </c>
      <c r="J23" s="4">
        <f t="shared" si="3"/>
        <v>-0.20763999999999783</v>
      </c>
      <c r="K23" s="37"/>
      <c r="L23" s="39"/>
      <c r="M23" s="40"/>
      <c r="N23" s="39"/>
      <c r="O23" s="41"/>
      <c r="P23" s="10"/>
      <c r="Q23" s="44" t="s">
        <v>17</v>
      </c>
      <c r="R23" s="46" t="s">
        <v>24</v>
      </c>
      <c r="S23" s="58"/>
      <c r="T23" s="58"/>
      <c r="U23" s="59"/>
      <c r="V23" s="59"/>
      <c r="W23" s="59"/>
      <c r="X23" s="15"/>
      <c r="Y23" s="38"/>
      <c r="Z23" s="39"/>
    </row>
    <row r="24" spans="2:26" x14ac:dyDescent="0.25">
      <c r="B24" s="24"/>
      <c r="C24" s="16"/>
      <c r="D24" s="6">
        <v>49.47</v>
      </c>
      <c r="E24" s="14">
        <f t="shared" si="0"/>
        <v>5.7256944444444445E-4</v>
      </c>
      <c r="F24" s="10">
        <v>6.04</v>
      </c>
      <c r="G24" s="10">
        <v>2.83</v>
      </c>
      <c r="H24" s="6">
        <f t="shared" si="1"/>
        <v>49.601219999999998</v>
      </c>
      <c r="I24" s="1">
        <f t="shared" si="2"/>
        <v>5.7408819444444443E-4</v>
      </c>
      <c r="J24" s="4">
        <f t="shared" si="3"/>
        <v>0.131219999999999</v>
      </c>
      <c r="K24" s="38"/>
      <c r="L24" s="39"/>
      <c r="M24" s="40"/>
      <c r="N24" s="39"/>
      <c r="O24" s="41"/>
      <c r="P24" s="10"/>
      <c r="Q24" s="44" t="s">
        <v>18</v>
      </c>
      <c r="R24" s="19" t="s">
        <v>30</v>
      </c>
      <c r="S24" s="17" t="s">
        <v>31</v>
      </c>
      <c r="T24" s="3" t="s">
        <v>11</v>
      </c>
      <c r="U24" s="20" t="s">
        <v>16</v>
      </c>
      <c r="V24" s="20" t="s">
        <v>16</v>
      </c>
      <c r="W24" s="20" t="s">
        <v>16</v>
      </c>
      <c r="X24" s="15"/>
      <c r="Y24" s="38"/>
      <c r="Z24" s="39"/>
    </row>
    <row r="25" spans="2:26" ht="15.75" thickBot="1" x14ac:dyDescent="0.3">
      <c r="B25" s="24"/>
      <c r="C25" s="16"/>
      <c r="D25" s="6">
        <v>50.24</v>
      </c>
      <c r="E25" s="14">
        <f t="shared" si="0"/>
        <v>5.8148148148148154E-4</v>
      </c>
      <c r="F25" s="10">
        <v>6.18</v>
      </c>
      <c r="G25" s="10">
        <v>2.79</v>
      </c>
      <c r="H25" s="6">
        <f t="shared" si="1"/>
        <v>50.116640000000004</v>
      </c>
      <c r="I25" s="1">
        <f t="shared" si="2"/>
        <v>5.8005370370370379E-4</v>
      </c>
      <c r="J25" s="4">
        <f t="shared" si="3"/>
        <v>-0.12335999999999814</v>
      </c>
      <c r="K25" s="37"/>
      <c r="L25" s="39"/>
      <c r="M25" s="40"/>
      <c r="N25" s="24"/>
      <c r="O25" s="16"/>
      <c r="P25" s="10"/>
      <c r="Q25" s="44" t="s">
        <v>19</v>
      </c>
      <c r="R25" s="16"/>
      <c r="S25" s="10"/>
      <c r="T25" s="3" t="s">
        <v>15</v>
      </c>
      <c r="U25" s="20" t="s">
        <v>15</v>
      </c>
      <c r="V25" s="20" t="s">
        <v>32</v>
      </c>
      <c r="W25" s="20" t="s">
        <v>33</v>
      </c>
      <c r="X25" s="15"/>
      <c r="Y25" s="37"/>
      <c r="Z25" s="24"/>
    </row>
    <row r="26" spans="2:26" ht="15.75" thickBot="1" x14ac:dyDescent="0.3">
      <c r="B26" s="24"/>
      <c r="C26" s="16"/>
      <c r="D26" s="6">
        <v>49.72</v>
      </c>
      <c r="E26" s="14">
        <f t="shared" si="0"/>
        <v>5.7546296296296295E-4</v>
      </c>
      <c r="F26" s="10">
        <v>5.76</v>
      </c>
      <c r="G26" s="10">
        <v>2.96</v>
      </c>
      <c r="H26" s="6">
        <f t="shared" si="1"/>
        <v>48.736879999999999</v>
      </c>
      <c r="I26" s="1">
        <f t="shared" si="2"/>
        <v>5.640842592592592E-4</v>
      </c>
      <c r="J26" s="4">
        <f t="shared" si="3"/>
        <v>-0.98311999999999955</v>
      </c>
      <c r="K26" s="38"/>
      <c r="L26" s="39"/>
      <c r="M26" s="40"/>
      <c r="N26" s="39"/>
      <c r="O26" s="41"/>
      <c r="P26" s="10"/>
      <c r="Q26" s="44" t="s">
        <v>20</v>
      </c>
      <c r="R26" s="60">
        <v>5.44</v>
      </c>
      <c r="S26" s="60">
        <v>2.6</v>
      </c>
      <c r="T26" s="60">
        <f>$R$11+$S$11*R26+$T$11*S26</f>
        <v>46.055520000000001</v>
      </c>
      <c r="U26" s="92">
        <f>T26/86400</f>
        <v>5.3304999999999997E-4</v>
      </c>
      <c r="V26" s="93">
        <f>(T26-0.62)/86400</f>
        <v>5.2587407407407409E-4</v>
      </c>
      <c r="W26" s="93">
        <f>(T26+0.62)/86400</f>
        <v>5.4022592592592596E-4</v>
      </c>
      <c r="X26" s="15"/>
      <c r="Y26" s="38"/>
      <c r="Z26" s="39"/>
    </row>
    <row r="27" spans="2:26" x14ac:dyDescent="0.25">
      <c r="B27" s="24"/>
      <c r="C27" s="16"/>
      <c r="D27" s="6">
        <v>49.29</v>
      </c>
      <c r="E27" s="14">
        <f t="shared" si="0"/>
        <v>5.7048611111111113E-4</v>
      </c>
      <c r="F27" s="10">
        <v>6.16</v>
      </c>
      <c r="G27" s="10">
        <v>2.7</v>
      </c>
      <c r="H27" s="6">
        <f t="shared" si="1"/>
        <v>49.72428</v>
      </c>
      <c r="I27" s="1">
        <f t="shared" si="2"/>
        <v>5.7551249999999998E-4</v>
      </c>
      <c r="J27" s="4">
        <f t="shared" si="3"/>
        <v>0.43428000000000111</v>
      </c>
      <c r="K27" s="37"/>
      <c r="L27" s="39"/>
      <c r="M27" s="40"/>
      <c r="N27" s="39"/>
      <c r="O27" s="41"/>
      <c r="P27" s="10"/>
      <c r="Q27" s="10"/>
      <c r="R27" s="10"/>
      <c r="S27" s="10"/>
      <c r="T27" s="10"/>
      <c r="U27" s="10"/>
      <c r="V27" s="10"/>
      <c r="W27" s="10"/>
      <c r="X27" s="15"/>
      <c r="Y27" s="38"/>
      <c r="Z27" s="39"/>
    </row>
    <row r="28" spans="2:26" ht="15.75" thickBot="1" x14ac:dyDescent="0.3">
      <c r="B28" s="24"/>
      <c r="C28" s="16"/>
      <c r="D28" s="6">
        <v>49.88</v>
      </c>
      <c r="E28" s="14">
        <f t="shared" si="0"/>
        <v>5.7731481481481479E-4</v>
      </c>
      <c r="F28" s="10">
        <v>6.4</v>
      </c>
      <c r="G28" s="10">
        <v>2.82</v>
      </c>
      <c r="H28" s="6">
        <f t="shared" si="1"/>
        <v>51.235800000000005</v>
      </c>
      <c r="I28" s="1">
        <f t="shared" si="2"/>
        <v>5.9300694444444451E-4</v>
      </c>
      <c r="J28" s="4">
        <f t="shared" si="3"/>
        <v>1.3558000000000021</v>
      </c>
      <c r="K28" s="38"/>
      <c r="L28" s="39"/>
      <c r="M28" s="40"/>
      <c r="N28" s="39"/>
      <c r="O28" s="41"/>
      <c r="P28" s="10"/>
      <c r="Q28" s="10"/>
      <c r="R28" s="10"/>
      <c r="S28" s="10"/>
      <c r="T28" s="10"/>
      <c r="U28" s="10"/>
      <c r="V28" s="10"/>
      <c r="W28" s="10"/>
      <c r="X28" s="15"/>
      <c r="Y28" s="38"/>
      <c r="Z28" s="39"/>
    </row>
    <row r="29" spans="2:26" ht="15.75" thickBot="1" x14ac:dyDescent="0.3">
      <c r="B29" s="24"/>
      <c r="C29" s="16"/>
      <c r="D29" s="6">
        <v>49.89</v>
      </c>
      <c r="E29" s="14">
        <f t="shared" si="0"/>
        <v>5.7743055555555553E-4</v>
      </c>
      <c r="F29" s="10">
        <v>5.94</v>
      </c>
      <c r="G29" s="10">
        <v>2.87</v>
      </c>
      <c r="H29" s="6">
        <f t="shared" si="1"/>
        <v>49.271120000000003</v>
      </c>
      <c r="I29" s="1">
        <f t="shared" si="2"/>
        <v>5.7026759259259268E-4</v>
      </c>
      <c r="J29" s="4">
        <f t="shared" si="3"/>
        <v>-0.61887999999999721</v>
      </c>
      <c r="K29" s="37"/>
      <c r="L29" s="39"/>
      <c r="M29" s="40"/>
      <c r="N29" s="39"/>
      <c r="O29" s="41"/>
      <c r="P29" s="10"/>
      <c r="Q29" s="10"/>
      <c r="R29" s="46" t="s">
        <v>25</v>
      </c>
      <c r="S29" s="47"/>
      <c r="T29" s="47"/>
      <c r="U29" s="48"/>
      <c r="V29" s="10"/>
      <c r="W29" s="10"/>
      <c r="X29" s="15"/>
      <c r="Y29" s="38"/>
      <c r="Z29" s="39"/>
    </row>
    <row r="30" spans="2:26" ht="15.75" thickBot="1" x14ac:dyDescent="0.3">
      <c r="B30" s="24"/>
      <c r="C30" s="16"/>
      <c r="D30" s="6">
        <v>52.24</v>
      </c>
      <c r="E30" s="14">
        <f t="shared" si="0"/>
        <v>6.0462962962962966E-4</v>
      </c>
      <c r="F30" s="10">
        <v>6.3</v>
      </c>
      <c r="G30" s="10">
        <v>2.97</v>
      </c>
      <c r="H30" s="6">
        <f t="shared" si="1"/>
        <v>51.272000000000006</v>
      </c>
      <c r="I30" s="1">
        <f t="shared" si="2"/>
        <v>5.9342592592592596E-4</v>
      </c>
      <c r="J30" s="4">
        <f t="shared" si="3"/>
        <v>-0.96799999999999642</v>
      </c>
      <c r="K30" s="38"/>
      <c r="L30" s="39"/>
      <c r="M30" s="40"/>
      <c r="N30" s="39"/>
      <c r="O30" s="41"/>
      <c r="P30" s="10"/>
      <c r="Q30" s="10"/>
      <c r="R30" s="49"/>
      <c r="S30" s="50" t="s">
        <v>3</v>
      </c>
      <c r="T30" s="51"/>
      <c r="U30" s="32"/>
      <c r="V30" s="10"/>
      <c r="W30" s="10"/>
      <c r="X30" s="15"/>
      <c r="Y30" s="38"/>
      <c r="Z30" s="39"/>
    </row>
    <row r="31" spans="2:26" ht="15.75" thickBot="1" x14ac:dyDescent="0.3">
      <c r="B31" s="24"/>
      <c r="C31" s="16"/>
      <c r="D31" s="6">
        <v>48.66</v>
      </c>
      <c r="E31" s="14">
        <f t="shared" si="0"/>
        <v>5.631944444444444E-4</v>
      </c>
      <c r="F31" s="10">
        <v>5.52</v>
      </c>
      <c r="G31" s="10">
        <v>2.87</v>
      </c>
      <c r="H31" s="6">
        <f t="shared" si="1"/>
        <v>47.32526</v>
      </c>
      <c r="I31" s="1">
        <f t="shared" si="2"/>
        <v>5.4774606481481486E-4</v>
      </c>
      <c r="J31" s="4">
        <f t="shared" si="3"/>
        <v>-1.3347399999999965</v>
      </c>
      <c r="K31" s="37"/>
      <c r="L31" s="39"/>
      <c r="M31" s="40"/>
      <c r="N31" s="39"/>
      <c r="O31" s="41"/>
      <c r="P31" s="4"/>
      <c r="Q31" s="10"/>
      <c r="R31" s="52"/>
      <c r="S31" s="50" t="s">
        <v>7</v>
      </c>
      <c r="T31" s="51"/>
      <c r="U31" s="32"/>
      <c r="V31" s="10"/>
      <c r="W31" s="10"/>
      <c r="X31" s="15"/>
      <c r="Y31" s="38"/>
      <c r="Z31" s="39"/>
    </row>
    <row r="32" spans="2:26" ht="15.75" thickBot="1" x14ac:dyDescent="0.3">
      <c r="B32" s="24"/>
      <c r="C32" s="16"/>
      <c r="D32" s="6">
        <v>49.37</v>
      </c>
      <c r="E32" s="14">
        <f t="shared" si="0"/>
        <v>5.7141203703703705E-4</v>
      </c>
      <c r="F32" s="10">
        <v>5.88</v>
      </c>
      <c r="G32" s="10">
        <v>2.83</v>
      </c>
      <c r="H32" s="6">
        <f t="shared" si="1"/>
        <v>48.859939999999995</v>
      </c>
      <c r="I32" s="1">
        <f t="shared" si="2"/>
        <v>5.6550856481481476E-4</v>
      </c>
      <c r="J32" s="4">
        <f t="shared" si="3"/>
        <v>-0.51006000000000284</v>
      </c>
      <c r="K32" s="38"/>
      <c r="L32" s="39"/>
      <c r="M32" s="40"/>
      <c r="N32" s="39"/>
      <c r="O32" s="41"/>
      <c r="P32" s="4"/>
      <c r="Q32" s="10"/>
      <c r="R32" s="53"/>
      <c r="S32" s="50" t="s">
        <v>4</v>
      </c>
      <c r="T32" s="51"/>
      <c r="U32" s="32"/>
      <c r="V32" s="10"/>
      <c r="W32" s="10"/>
      <c r="X32" s="15"/>
      <c r="Y32" s="38"/>
      <c r="Z32" s="39"/>
    </row>
    <row r="33" spans="2:26" ht="15.75" thickBot="1" x14ac:dyDescent="0.3">
      <c r="B33" s="24"/>
      <c r="C33" s="16"/>
      <c r="D33" s="6">
        <v>49.16</v>
      </c>
      <c r="E33" s="14">
        <f t="shared" si="0"/>
        <v>5.689814814814814E-4</v>
      </c>
      <c r="F33" s="10">
        <v>5.98</v>
      </c>
      <c r="G33" s="10">
        <v>2.81</v>
      </c>
      <c r="H33" s="6">
        <f t="shared" si="1"/>
        <v>49.256640000000004</v>
      </c>
      <c r="I33" s="1">
        <f t="shared" si="2"/>
        <v>5.7010000000000003E-4</v>
      </c>
      <c r="J33" s="4">
        <f t="shared" si="3"/>
        <v>9.6640000000007831E-2</v>
      </c>
      <c r="K33" s="37"/>
      <c r="L33" s="39"/>
      <c r="M33" s="40"/>
      <c r="N33" s="39"/>
      <c r="O33" s="41"/>
      <c r="P33" s="4"/>
      <c r="Q33" s="10"/>
      <c r="R33" s="54"/>
      <c r="S33" s="12" t="s">
        <v>5</v>
      </c>
      <c r="T33" s="12"/>
      <c r="U33" s="42"/>
      <c r="V33" s="4"/>
      <c r="W33" s="4"/>
      <c r="X33" s="15"/>
      <c r="Y33" s="38"/>
      <c r="Z33" s="39"/>
    </row>
    <row r="34" spans="2:26" x14ac:dyDescent="0.25">
      <c r="B34" s="24"/>
      <c r="C34" s="16"/>
      <c r="D34" s="6">
        <v>49.75</v>
      </c>
      <c r="E34" s="14">
        <f t="shared" si="0"/>
        <v>5.7581018518518517E-4</v>
      </c>
      <c r="F34" s="10">
        <v>6.32</v>
      </c>
      <c r="G34" s="10">
        <v>2.85</v>
      </c>
      <c r="H34" s="6">
        <f t="shared" si="1"/>
        <v>50.965060000000008</v>
      </c>
      <c r="I34" s="1">
        <f t="shared" si="2"/>
        <v>5.8987337962962969E-4</v>
      </c>
      <c r="J34" s="4">
        <f t="shared" si="3"/>
        <v>1.2150600000000082</v>
      </c>
      <c r="K34" s="38"/>
      <c r="L34" s="39"/>
      <c r="M34" s="40"/>
      <c r="N34" s="24"/>
      <c r="O34" s="16"/>
      <c r="P34" s="10"/>
      <c r="Q34" s="10"/>
      <c r="R34" s="10"/>
      <c r="S34" s="10"/>
      <c r="T34" s="10"/>
      <c r="U34" s="10"/>
      <c r="V34" s="10"/>
      <c r="W34" s="10"/>
      <c r="X34" s="13"/>
      <c r="Y34" s="37"/>
      <c r="Z34" s="24"/>
    </row>
    <row r="35" spans="2:26" x14ac:dyDescent="0.25">
      <c r="B35" s="24"/>
      <c r="C35" s="16"/>
      <c r="D35" s="6">
        <v>47.52</v>
      </c>
      <c r="E35" s="14">
        <f t="shared" si="0"/>
        <v>5.5000000000000003E-4</v>
      </c>
      <c r="F35" s="10">
        <v>5.54</v>
      </c>
      <c r="G35" s="10">
        <v>2.72</v>
      </c>
      <c r="H35" s="6">
        <f t="shared" si="1"/>
        <v>46.918420000000005</v>
      </c>
      <c r="I35" s="1">
        <f t="shared" si="2"/>
        <v>5.4303726851851852E-4</v>
      </c>
      <c r="J35" s="4">
        <f t="shared" si="3"/>
        <v>-0.60157999999999845</v>
      </c>
      <c r="K35" s="37"/>
      <c r="L35" s="39"/>
      <c r="M35" s="40"/>
      <c r="N35" s="39"/>
      <c r="O35" s="41"/>
      <c r="P35" s="10"/>
      <c r="Q35" s="10"/>
      <c r="R35" s="10"/>
      <c r="S35" s="10"/>
      <c r="T35" s="10"/>
      <c r="U35" s="10"/>
      <c r="V35" s="10"/>
      <c r="W35" s="10"/>
      <c r="X35" s="15"/>
      <c r="Y35" s="38"/>
      <c r="Z35" s="39"/>
    </row>
    <row r="36" spans="2:26" ht="15.75" thickBot="1" x14ac:dyDescent="0.3">
      <c r="B36" s="24"/>
      <c r="C36" s="16"/>
      <c r="D36" s="6">
        <v>48.39</v>
      </c>
      <c r="E36" s="14">
        <f t="shared" si="0"/>
        <v>5.6006944444444442E-4</v>
      </c>
      <c r="F36" s="10">
        <v>5.94</v>
      </c>
      <c r="G36" s="10">
        <v>2.73</v>
      </c>
      <c r="H36" s="6">
        <f t="shared" si="1"/>
        <v>48.804920000000003</v>
      </c>
      <c r="I36" s="1">
        <f t="shared" si="2"/>
        <v>5.648717592592593E-4</v>
      </c>
      <c r="J36" s="4">
        <f t="shared" si="3"/>
        <v>0.41492000000000218</v>
      </c>
      <c r="K36" s="38"/>
      <c r="L36" s="39"/>
      <c r="M36" s="40"/>
      <c r="N36" s="39"/>
      <c r="O36" s="18"/>
      <c r="P36" s="5"/>
      <c r="Q36" s="12"/>
      <c r="R36" s="12"/>
      <c r="S36" s="12"/>
      <c r="T36" s="12"/>
      <c r="U36" s="12"/>
      <c r="V36" s="5"/>
      <c r="W36" s="5"/>
      <c r="X36" s="5"/>
      <c r="Y36" s="42"/>
      <c r="Z36" s="39"/>
    </row>
    <row r="37" spans="2:26" x14ac:dyDescent="0.25">
      <c r="B37" s="24"/>
      <c r="C37" s="16"/>
      <c r="D37" s="6">
        <v>49.01</v>
      </c>
      <c r="E37" s="14">
        <f t="shared" si="0"/>
        <v>5.672453703703703E-4</v>
      </c>
      <c r="F37" s="10">
        <v>6.06</v>
      </c>
      <c r="G37" s="10">
        <v>2.78</v>
      </c>
      <c r="H37" s="6">
        <f t="shared" si="1"/>
        <v>49.527379999999994</v>
      </c>
      <c r="I37" s="1">
        <f t="shared" si="2"/>
        <v>5.7323356481481474E-4</v>
      </c>
      <c r="J37" s="4">
        <f t="shared" si="3"/>
        <v>0.51737999999999573</v>
      </c>
      <c r="K37" s="37"/>
      <c r="L37" s="39"/>
      <c r="M37" s="40"/>
      <c r="N37" s="39"/>
      <c r="O37" s="39"/>
      <c r="P37" s="39"/>
      <c r="Q37" s="24"/>
      <c r="R37" s="24"/>
      <c r="S37" s="24"/>
      <c r="T37" s="24"/>
      <c r="U37" s="24"/>
      <c r="V37" s="39"/>
      <c r="W37" s="39"/>
      <c r="X37" s="39"/>
      <c r="Y37" s="39"/>
      <c r="Z37" s="39"/>
    </row>
    <row r="38" spans="2:26" x14ac:dyDescent="0.25">
      <c r="B38" s="24"/>
      <c r="C38" s="16"/>
      <c r="D38" s="6">
        <v>49.71</v>
      </c>
      <c r="E38" s="14">
        <f t="shared" si="0"/>
        <v>5.7534722222222221E-4</v>
      </c>
      <c r="F38" s="10">
        <v>5.9</v>
      </c>
      <c r="G38" s="10">
        <v>2.8</v>
      </c>
      <c r="H38" s="6">
        <f t="shared" si="1"/>
        <v>48.852699999999999</v>
      </c>
      <c r="I38" s="1">
        <f t="shared" si="2"/>
        <v>5.6542476851851849E-4</v>
      </c>
      <c r="J38" s="4">
        <f t="shared" si="3"/>
        <v>-0.85730000000000217</v>
      </c>
      <c r="K38" s="38"/>
      <c r="L38" s="39"/>
      <c r="M38" s="40"/>
      <c r="N38" s="40"/>
      <c r="O38" s="40"/>
      <c r="P38" s="40"/>
      <c r="R38" s="55"/>
      <c r="S38" s="55"/>
      <c r="T38" s="55"/>
      <c r="U38" s="55"/>
      <c r="V38" s="55"/>
      <c r="Y38" s="40"/>
      <c r="Z38" s="40"/>
    </row>
    <row r="39" spans="2:26" x14ac:dyDescent="0.25">
      <c r="B39" s="24"/>
      <c r="C39" s="16"/>
      <c r="D39" s="6">
        <v>50</v>
      </c>
      <c r="E39" s="14">
        <f t="shared" si="0"/>
        <v>5.7870370370370367E-4</v>
      </c>
      <c r="F39" s="10">
        <v>6.02</v>
      </c>
      <c r="G39" s="10">
        <v>2.87</v>
      </c>
      <c r="H39" s="6">
        <f t="shared" si="1"/>
        <v>49.641759999999998</v>
      </c>
      <c r="I39" s="1">
        <f t="shared" si="2"/>
        <v>5.7455740740740735E-4</v>
      </c>
      <c r="J39" s="4">
        <f t="shared" si="3"/>
        <v>-0.35824000000000211</v>
      </c>
      <c r="K39" s="37"/>
      <c r="L39" s="39"/>
      <c r="M39" s="40"/>
      <c r="N39" s="40"/>
      <c r="O39" s="40"/>
      <c r="P39" s="40"/>
      <c r="R39" s="55"/>
      <c r="S39" s="55"/>
      <c r="T39" s="55"/>
      <c r="U39" s="55"/>
      <c r="V39" s="55"/>
      <c r="Y39" s="40"/>
      <c r="Z39" s="40"/>
    </row>
    <row r="40" spans="2:26" x14ac:dyDescent="0.25">
      <c r="B40" s="24"/>
      <c r="C40" s="16"/>
      <c r="D40" s="6">
        <v>49.36</v>
      </c>
      <c r="E40" s="14">
        <f t="shared" si="0"/>
        <v>5.7129629629629631E-4</v>
      </c>
      <c r="F40" s="10">
        <v>5.92</v>
      </c>
      <c r="G40" s="10">
        <v>2.85</v>
      </c>
      <c r="H40" s="6">
        <f t="shared" si="1"/>
        <v>49.111860000000007</v>
      </c>
      <c r="I40" s="1">
        <f t="shared" si="2"/>
        <v>5.6842430555555567E-4</v>
      </c>
      <c r="J40" s="4">
        <f t="shared" si="3"/>
        <v>-0.24813999999999226</v>
      </c>
      <c r="K40" s="38"/>
      <c r="L40" s="39"/>
      <c r="M40" s="40"/>
      <c r="N40" s="40"/>
      <c r="O40" s="40"/>
      <c r="P40" s="40"/>
      <c r="Y40" s="40"/>
      <c r="Z40" s="40"/>
    </row>
    <row r="41" spans="2:26" x14ac:dyDescent="0.25">
      <c r="B41" s="24"/>
      <c r="C41" s="16"/>
      <c r="D41" s="6">
        <v>48.92</v>
      </c>
      <c r="E41" s="14">
        <f t="shared" si="0"/>
        <v>5.6620370370370375E-4</v>
      </c>
      <c r="F41" s="10">
        <v>5.96</v>
      </c>
      <c r="G41" s="10">
        <v>2.75</v>
      </c>
      <c r="H41" s="6">
        <f t="shared" si="1"/>
        <v>48.964179999999999</v>
      </c>
      <c r="I41" s="1">
        <f t="shared" si="2"/>
        <v>5.667150462962963E-4</v>
      </c>
      <c r="J41" s="4">
        <f t="shared" si="3"/>
        <v>4.4179999999997221E-2</v>
      </c>
      <c r="K41" s="37"/>
      <c r="L41" s="39"/>
      <c r="M41" s="40"/>
      <c r="N41" s="40"/>
      <c r="O41" s="40"/>
      <c r="P41" s="40"/>
      <c r="Y41" s="40"/>
      <c r="Z41" s="40"/>
    </row>
    <row r="42" spans="2:26" x14ac:dyDescent="0.25">
      <c r="B42" s="24"/>
      <c r="C42" s="16"/>
      <c r="D42" s="6">
        <v>48.57</v>
      </c>
      <c r="E42" s="14">
        <f t="shared" si="0"/>
        <v>5.6215277777777774E-4</v>
      </c>
      <c r="F42" s="10">
        <v>5.74</v>
      </c>
      <c r="G42" s="10">
        <v>2.83</v>
      </c>
      <c r="H42" s="6">
        <f t="shared" si="1"/>
        <v>48.211320000000001</v>
      </c>
      <c r="I42" s="1">
        <f t="shared" si="2"/>
        <v>5.5800138888888889E-4</v>
      </c>
      <c r="J42" s="4">
        <f t="shared" si="3"/>
        <v>-0.35867999999999967</v>
      </c>
      <c r="K42" s="38"/>
      <c r="L42" s="39"/>
      <c r="M42" s="40"/>
      <c r="N42" s="40"/>
      <c r="O42" s="40"/>
      <c r="P42" s="40"/>
      <c r="R42" s="56"/>
      <c r="Y42" s="40"/>
      <c r="Z42" s="40"/>
    </row>
    <row r="43" spans="2:26" x14ac:dyDescent="0.25">
      <c r="B43" s="24"/>
      <c r="C43" s="16"/>
      <c r="D43" s="6">
        <v>48.77</v>
      </c>
      <c r="E43" s="14">
        <f t="shared" si="0"/>
        <v>5.6446759259259265E-4</v>
      </c>
      <c r="F43" s="10">
        <v>5.52</v>
      </c>
      <c r="G43" s="10">
        <v>2.88</v>
      </c>
      <c r="H43" s="6">
        <f t="shared" si="1"/>
        <v>47.358560000000004</v>
      </c>
      <c r="I43" s="1">
        <f t="shared" si="2"/>
        <v>5.4813148148148152E-4</v>
      </c>
      <c r="J43" s="4">
        <f t="shared" si="3"/>
        <v>-1.4114399999999989</v>
      </c>
      <c r="K43" s="37"/>
      <c r="L43" s="39"/>
      <c r="M43" s="40"/>
      <c r="N43" s="40"/>
      <c r="O43" s="40"/>
      <c r="P43" s="40"/>
      <c r="Y43" s="40"/>
      <c r="Z43" s="40"/>
    </row>
    <row r="44" spans="2:26" x14ac:dyDescent="0.25">
      <c r="B44" s="24"/>
      <c r="C44" s="16"/>
      <c r="D44" s="6">
        <v>49.4</v>
      </c>
      <c r="E44" s="14">
        <f t="shared" si="0"/>
        <v>5.7175925925925927E-4</v>
      </c>
      <c r="F44" s="10">
        <v>6</v>
      </c>
      <c r="G44" s="10">
        <v>2.83</v>
      </c>
      <c r="H44" s="6">
        <f t="shared" si="1"/>
        <v>49.415900000000008</v>
      </c>
      <c r="I44" s="1">
        <f t="shared" si="2"/>
        <v>5.7194328703703715E-4</v>
      </c>
      <c r="J44" s="4">
        <f t="shared" si="3"/>
        <v>1.5900000000009129E-2</v>
      </c>
      <c r="K44" s="38"/>
      <c r="L44" s="39"/>
      <c r="M44" s="40"/>
      <c r="N44" s="40"/>
      <c r="O44" s="40"/>
      <c r="P44" s="40"/>
      <c r="Y44" s="40"/>
      <c r="Z44" s="40"/>
    </row>
    <row r="45" spans="2:26" x14ac:dyDescent="0.25">
      <c r="B45" s="24"/>
      <c r="C45" s="16"/>
      <c r="D45" s="6">
        <v>48.83</v>
      </c>
      <c r="E45" s="14">
        <f t="shared" si="0"/>
        <v>5.6516203703703698E-4</v>
      </c>
      <c r="F45" s="10">
        <v>5.88</v>
      </c>
      <c r="G45" s="10">
        <v>2.79</v>
      </c>
      <c r="H45" s="6">
        <f t="shared" si="1"/>
        <v>48.726739999999999</v>
      </c>
      <c r="I45" s="1">
        <f t="shared" si="2"/>
        <v>5.6396689814814814E-4</v>
      </c>
      <c r="J45" s="4">
        <f t="shared" si="3"/>
        <v>-0.1032599999999988</v>
      </c>
      <c r="K45" s="37"/>
      <c r="L45" s="39"/>
      <c r="M45" s="40"/>
      <c r="N45" s="40"/>
      <c r="O45" s="40"/>
      <c r="P45" s="40"/>
      <c r="Y45" s="40"/>
      <c r="Z45" s="40"/>
    </row>
    <row r="46" spans="2:26" x14ac:dyDescent="0.25">
      <c r="B46" s="24"/>
      <c r="C46" s="16"/>
      <c r="D46" s="6">
        <v>48.74</v>
      </c>
      <c r="E46" s="14">
        <f t="shared" si="0"/>
        <v>5.6412037037037043E-4</v>
      </c>
      <c r="F46" s="10">
        <v>5.94</v>
      </c>
      <c r="G46" s="10">
        <v>2.73</v>
      </c>
      <c r="H46" s="6">
        <f t="shared" si="1"/>
        <v>48.804920000000003</v>
      </c>
      <c r="I46" s="1">
        <f t="shared" si="2"/>
        <v>5.648717592592593E-4</v>
      </c>
      <c r="J46" s="4">
        <f t="shared" si="3"/>
        <v>6.4920000000000755E-2</v>
      </c>
      <c r="K46" s="38"/>
      <c r="L46" s="39"/>
      <c r="M46" s="40"/>
      <c r="N46" s="40"/>
      <c r="O46" s="40"/>
      <c r="P46" s="40"/>
      <c r="Y46" s="40"/>
      <c r="Z46" s="40"/>
    </row>
    <row r="47" spans="2:26" x14ac:dyDescent="0.25">
      <c r="B47" s="24"/>
      <c r="C47" s="16"/>
      <c r="D47" s="6">
        <v>48.47</v>
      </c>
      <c r="E47" s="14">
        <f t="shared" si="0"/>
        <v>5.6099537037037034E-4</v>
      </c>
      <c r="F47" s="10">
        <v>5.78</v>
      </c>
      <c r="G47" s="10">
        <v>2.85</v>
      </c>
      <c r="H47" s="6">
        <f t="shared" si="1"/>
        <v>48.463239999999999</v>
      </c>
      <c r="I47" s="1">
        <f t="shared" si="2"/>
        <v>5.6091712962962959E-4</v>
      </c>
      <c r="J47" s="4">
        <f t="shared" si="3"/>
        <v>-6.7599999999998772E-3</v>
      </c>
      <c r="K47" s="37"/>
      <c r="L47" s="39"/>
      <c r="M47" s="40"/>
      <c r="N47" s="40"/>
      <c r="O47" s="40"/>
      <c r="P47" s="40"/>
      <c r="Y47" s="40"/>
      <c r="Z47" s="40"/>
    </row>
    <row r="48" spans="2:26" x14ac:dyDescent="0.25">
      <c r="B48" s="24"/>
      <c r="C48" s="16"/>
      <c r="D48" s="6">
        <v>48.95</v>
      </c>
      <c r="E48" s="14">
        <f t="shared" si="0"/>
        <v>5.6655092592592597E-4</v>
      </c>
      <c r="F48" s="10">
        <v>5.9</v>
      </c>
      <c r="G48" s="10">
        <v>2.87</v>
      </c>
      <c r="H48" s="6">
        <f t="shared" si="1"/>
        <v>49.085799999999999</v>
      </c>
      <c r="I48" s="1">
        <f t="shared" si="2"/>
        <v>5.6812268518518518E-4</v>
      </c>
      <c r="J48" s="4">
        <f t="shared" si="3"/>
        <v>0.13579999999999615</v>
      </c>
      <c r="K48" s="38"/>
      <c r="L48" s="39"/>
      <c r="M48" s="40"/>
      <c r="N48" s="40"/>
      <c r="O48" s="40"/>
      <c r="P48" s="40"/>
      <c r="Y48" s="40"/>
      <c r="Z48" s="40"/>
    </row>
    <row r="49" spans="2:26" x14ac:dyDescent="0.25">
      <c r="B49" s="24"/>
      <c r="C49" s="16"/>
      <c r="D49" s="6">
        <v>47.96</v>
      </c>
      <c r="E49" s="14">
        <f t="shared" si="0"/>
        <v>5.5509259259259259E-4</v>
      </c>
      <c r="F49" s="10">
        <v>5.62</v>
      </c>
      <c r="G49" s="10">
        <v>2.82</v>
      </c>
      <c r="H49" s="6">
        <f t="shared" si="1"/>
        <v>47.622059999999998</v>
      </c>
      <c r="I49" s="1">
        <f t="shared" si="2"/>
        <v>5.5118124999999996E-4</v>
      </c>
      <c r="J49" s="4">
        <f t="shared" si="3"/>
        <v>-0.33794000000000324</v>
      </c>
      <c r="K49" s="37"/>
      <c r="L49" s="24"/>
      <c r="P49" s="40"/>
    </row>
    <row r="50" spans="2:26" x14ac:dyDescent="0.25">
      <c r="B50" s="24"/>
      <c r="C50" s="16"/>
      <c r="D50" s="6">
        <v>48.27</v>
      </c>
      <c r="E50" s="14">
        <f t="shared" si="0"/>
        <v>5.5868055555555564E-4</v>
      </c>
      <c r="F50" s="10">
        <v>5.74</v>
      </c>
      <c r="G50" s="10">
        <v>2.9</v>
      </c>
      <c r="H50" s="6">
        <f t="shared" si="1"/>
        <v>48.444420000000008</v>
      </c>
      <c r="I50" s="1">
        <f t="shared" si="2"/>
        <v>5.6069930555555569E-4</v>
      </c>
      <c r="J50" s="4">
        <f t="shared" si="3"/>
        <v>0.1744200000000049</v>
      </c>
      <c r="K50" s="38"/>
      <c r="L50" s="39"/>
      <c r="M50" s="40"/>
      <c r="N50" s="40"/>
      <c r="O50" s="40"/>
      <c r="Y50" s="40"/>
      <c r="Z50" s="40"/>
    </row>
    <row r="51" spans="2:26" x14ac:dyDescent="0.25">
      <c r="B51" s="24"/>
      <c r="C51" s="16"/>
      <c r="D51" s="6">
        <v>47.51</v>
      </c>
      <c r="E51" s="14">
        <f t="shared" si="0"/>
        <v>5.4988425925925918E-4</v>
      </c>
      <c r="F51" s="10">
        <v>5.74</v>
      </c>
      <c r="G51" s="10">
        <v>2.73</v>
      </c>
      <c r="H51" s="6">
        <f t="shared" si="1"/>
        <v>47.878320000000002</v>
      </c>
      <c r="I51" s="1">
        <f t="shared" si="2"/>
        <v>5.5414722222222224E-4</v>
      </c>
      <c r="J51" s="4">
        <f t="shared" si="3"/>
        <v>0.3683200000000042</v>
      </c>
      <c r="K51" s="37"/>
      <c r="L51" s="24"/>
      <c r="P51" s="40"/>
      <c r="W51" s="62"/>
    </row>
    <row r="52" spans="2:26" x14ac:dyDescent="0.25">
      <c r="B52" s="24"/>
      <c r="C52" s="16"/>
      <c r="D52" s="6">
        <v>48.1</v>
      </c>
      <c r="E52" s="14">
        <f t="shared" si="0"/>
        <v>5.5671296296296296E-4</v>
      </c>
      <c r="F52" s="10">
        <v>5.78</v>
      </c>
      <c r="G52" s="10">
        <v>2.79</v>
      </c>
      <c r="H52" s="6">
        <f t="shared" si="1"/>
        <v>48.263440000000003</v>
      </c>
      <c r="I52" s="1">
        <f t="shared" si="2"/>
        <v>5.5860462962962966E-4</v>
      </c>
      <c r="J52" s="4">
        <f t="shared" si="3"/>
        <v>0.16344000000000136</v>
      </c>
      <c r="K52" s="38"/>
      <c r="L52" s="24"/>
    </row>
    <row r="53" spans="2:26" x14ac:dyDescent="0.25">
      <c r="B53" s="24"/>
      <c r="C53" s="16"/>
      <c r="D53" s="6">
        <v>47.99</v>
      </c>
      <c r="E53" s="14">
        <f t="shared" si="0"/>
        <v>5.5543981481481482E-4</v>
      </c>
      <c r="F53" s="10">
        <v>5.68</v>
      </c>
      <c r="G53" s="10">
        <v>2.75</v>
      </c>
      <c r="H53" s="6">
        <f t="shared" si="1"/>
        <v>47.666939999999997</v>
      </c>
      <c r="I53" s="1">
        <f t="shared" si="2"/>
        <v>5.5170069444444446E-4</v>
      </c>
      <c r="J53" s="4">
        <f t="shared" si="3"/>
        <v>-0.32306000000000523</v>
      </c>
      <c r="K53" s="37"/>
      <c r="L53" s="24"/>
    </row>
    <row r="54" spans="2:26" x14ac:dyDescent="0.25">
      <c r="B54" s="24"/>
      <c r="C54" s="16"/>
      <c r="D54" s="6">
        <v>50.56</v>
      </c>
      <c r="E54" s="14">
        <f t="shared" si="0"/>
        <v>5.8518518518518522E-4</v>
      </c>
      <c r="F54" s="10">
        <v>5.9</v>
      </c>
      <c r="G54" s="10">
        <v>2.91</v>
      </c>
      <c r="H54" s="6">
        <f t="shared" si="1"/>
        <v>49.219000000000001</v>
      </c>
      <c r="I54" s="1">
        <f t="shared" si="2"/>
        <v>5.6966435185185191E-4</v>
      </c>
      <c r="J54" s="4">
        <f t="shared" si="3"/>
        <v>-1.3410000000000011</v>
      </c>
      <c r="K54" s="38"/>
      <c r="L54" s="24"/>
    </row>
    <row r="55" spans="2:26" x14ac:dyDescent="0.25">
      <c r="B55" s="24"/>
      <c r="C55" s="16"/>
      <c r="D55" s="6">
        <v>49.08</v>
      </c>
      <c r="E55" s="14">
        <f t="shared" si="0"/>
        <v>5.6805555555555559E-4</v>
      </c>
      <c r="F55" s="10">
        <v>5.9</v>
      </c>
      <c r="G55" s="10">
        <v>2.78</v>
      </c>
      <c r="H55" s="6">
        <f t="shared" si="1"/>
        <v>48.786099999999998</v>
      </c>
      <c r="I55" s="1">
        <f t="shared" si="2"/>
        <v>5.6465393518518518E-4</v>
      </c>
      <c r="J55" s="4">
        <f t="shared" si="3"/>
        <v>-0.29390000000000072</v>
      </c>
      <c r="K55" s="37"/>
      <c r="L55" s="24"/>
    </row>
    <row r="56" spans="2:26" x14ac:dyDescent="0.25">
      <c r="B56" s="24"/>
      <c r="C56" s="16"/>
      <c r="D56" s="6">
        <v>47.68</v>
      </c>
      <c r="E56" s="14">
        <f t="shared" si="0"/>
        <v>5.5185185185185187E-4</v>
      </c>
      <c r="F56" s="10">
        <v>5.94</v>
      </c>
      <c r="G56" s="10">
        <v>2.75</v>
      </c>
      <c r="H56" s="6">
        <f t="shared" si="1"/>
        <v>48.871520000000004</v>
      </c>
      <c r="I56" s="1">
        <f t="shared" si="2"/>
        <v>5.6564259259259261E-4</v>
      </c>
      <c r="J56" s="4">
        <f t="shared" si="3"/>
        <v>1.1915200000000041</v>
      </c>
      <c r="K56" s="38"/>
      <c r="L56" s="24"/>
    </row>
    <row r="57" spans="2:26" x14ac:dyDescent="0.25">
      <c r="B57" s="24"/>
      <c r="C57" s="16"/>
      <c r="D57" s="6">
        <v>48.15</v>
      </c>
      <c r="E57" s="14">
        <f t="shared" si="0"/>
        <v>5.5729166666666666E-4</v>
      </c>
      <c r="F57" s="10">
        <v>5.62</v>
      </c>
      <c r="G57" s="10">
        <v>2.77</v>
      </c>
      <c r="H57" s="6">
        <f t="shared" si="1"/>
        <v>47.455559999999998</v>
      </c>
      <c r="I57" s="1">
        <f t="shared" si="2"/>
        <v>5.4925416666666668E-4</v>
      </c>
      <c r="J57" s="4">
        <f t="shared" si="3"/>
        <v>-0.69444000000000017</v>
      </c>
      <c r="K57" s="37"/>
      <c r="L57" s="24"/>
    </row>
    <row r="58" spans="2:26" x14ac:dyDescent="0.25">
      <c r="B58" s="24"/>
      <c r="C58" s="16"/>
      <c r="D58" s="6">
        <v>48.1</v>
      </c>
      <c r="E58" s="14">
        <f t="shared" si="0"/>
        <v>5.5671296296296296E-4</v>
      </c>
      <c r="F58" s="10">
        <v>5.94</v>
      </c>
      <c r="G58" s="10">
        <v>2.75</v>
      </c>
      <c r="H58" s="6">
        <f t="shared" si="1"/>
        <v>48.871520000000004</v>
      </c>
      <c r="I58" s="1">
        <f t="shared" si="2"/>
        <v>5.6564259259259261E-4</v>
      </c>
      <c r="J58" s="4">
        <f t="shared" si="3"/>
        <v>0.77152000000000243</v>
      </c>
      <c r="K58" s="38"/>
      <c r="L58" s="24"/>
    </row>
    <row r="59" spans="2:26" x14ac:dyDescent="0.25">
      <c r="B59" s="24"/>
      <c r="C59" s="16"/>
      <c r="D59" s="6">
        <v>49.5</v>
      </c>
      <c r="E59" s="14">
        <f t="shared" si="0"/>
        <v>5.7291666666666667E-4</v>
      </c>
      <c r="F59" s="10">
        <v>5.88</v>
      </c>
      <c r="G59" s="10">
        <v>2.89</v>
      </c>
      <c r="H59" s="6">
        <f t="shared" si="1"/>
        <v>49.059739999999998</v>
      </c>
      <c r="I59" s="1">
        <f t="shared" si="2"/>
        <v>5.6782106481481479E-4</v>
      </c>
      <c r="J59" s="4">
        <f t="shared" si="3"/>
        <v>-0.44026000000000209</v>
      </c>
      <c r="K59" s="37"/>
      <c r="L59" s="24"/>
    </row>
    <row r="60" spans="2:26" x14ac:dyDescent="0.25">
      <c r="B60" s="24"/>
      <c r="C60" s="16"/>
      <c r="D60" s="6">
        <v>47.37</v>
      </c>
      <c r="E60" s="14">
        <f t="shared" si="0"/>
        <v>5.4826388888888882E-4</v>
      </c>
      <c r="F60" s="10">
        <v>5.66</v>
      </c>
      <c r="G60" s="10">
        <v>2.7</v>
      </c>
      <c r="H60" s="6">
        <f t="shared" si="1"/>
        <v>47.407780000000002</v>
      </c>
      <c r="I60" s="1">
        <f t="shared" si="2"/>
        <v>5.4870115740740738E-4</v>
      </c>
      <c r="J60" s="4">
        <f t="shared" si="3"/>
        <v>3.7780000000005032E-2</v>
      </c>
      <c r="K60" s="38"/>
      <c r="L60" s="24"/>
    </row>
    <row r="61" spans="2:26" x14ac:dyDescent="0.25">
      <c r="B61" s="24"/>
      <c r="C61" s="16"/>
      <c r="D61" s="6">
        <v>47.75</v>
      </c>
      <c r="E61" s="14">
        <f t="shared" si="0"/>
        <v>5.5266203703703705E-4</v>
      </c>
      <c r="F61" s="10">
        <v>5.58</v>
      </c>
      <c r="G61" s="10">
        <v>2.71</v>
      </c>
      <c r="H61" s="6">
        <f t="shared" si="1"/>
        <v>47.070440000000005</v>
      </c>
      <c r="I61" s="1">
        <f t="shared" si="2"/>
        <v>5.4479675925925937E-4</v>
      </c>
      <c r="J61" s="4">
        <f t="shared" si="3"/>
        <v>-0.67955999999999506</v>
      </c>
      <c r="K61" s="37"/>
      <c r="L61" s="24"/>
    </row>
    <row r="62" spans="2:26" x14ac:dyDescent="0.25">
      <c r="B62" s="24"/>
      <c r="C62" s="16"/>
      <c r="D62" s="6">
        <v>47.65</v>
      </c>
      <c r="E62" s="14">
        <f t="shared" si="0"/>
        <v>5.5150462962962965E-4</v>
      </c>
      <c r="F62" s="10">
        <v>5.64</v>
      </c>
      <c r="G62" s="10">
        <v>2.77</v>
      </c>
      <c r="H62" s="6">
        <f t="shared" si="1"/>
        <v>47.548220000000001</v>
      </c>
      <c r="I62" s="1">
        <f t="shared" si="2"/>
        <v>5.5032662037037038E-4</v>
      </c>
      <c r="J62" s="4">
        <f t="shared" si="3"/>
        <v>-0.10177999999999798</v>
      </c>
      <c r="K62" s="38"/>
      <c r="L62" s="24"/>
    </row>
    <row r="63" spans="2:26" x14ac:dyDescent="0.25">
      <c r="B63" s="24"/>
      <c r="C63" s="16"/>
      <c r="D63" s="6">
        <v>47.05</v>
      </c>
      <c r="E63" s="14">
        <f t="shared" si="0"/>
        <v>5.4456018518518514E-4</v>
      </c>
      <c r="F63" s="10">
        <v>5.54</v>
      </c>
      <c r="G63" s="10">
        <v>2.77</v>
      </c>
      <c r="H63" s="6">
        <f t="shared" si="1"/>
        <v>47.084920000000004</v>
      </c>
      <c r="I63" s="1">
        <f t="shared" si="2"/>
        <v>5.449643518518519E-4</v>
      </c>
      <c r="J63" s="4">
        <f t="shared" si="3"/>
        <v>3.4920000000006723E-2</v>
      </c>
      <c r="K63" s="37"/>
      <c r="L63" s="24"/>
    </row>
    <row r="64" spans="2:26" x14ac:dyDescent="0.25">
      <c r="B64" s="24"/>
      <c r="C64" s="16"/>
      <c r="D64" s="6">
        <v>47.46</v>
      </c>
      <c r="E64" s="14">
        <f t="shared" si="0"/>
        <v>5.4930555555555559E-4</v>
      </c>
      <c r="F64" s="10">
        <v>5.92</v>
      </c>
      <c r="G64" s="10">
        <v>2.73</v>
      </c>
      <c r="H64" s="6">
        <f t="shared" si="1"/>
        <v>48.712260000000001</v>
      </c>
      <c r="I64" s="1">
        <f t="shared" si="2"/>
        <v>5.637993055555556E-4</v>
      </c>
      <c r="J64" s="4">
        <f t="shared" si="3"/>
        <v>1.2522599999999997</v>
      </c>
      <c r="K64" s="38"/>
      <c r="L64" s="24"/>
    </row>
    <row r="65" spans="2:12" x14ac:dyDescent="0.25">
      <c r="B65" s="24"/>
      <c r="C65" s="16"/>
      <c r="D65" s="21">
        <v>47.37</v>
      </c>
      <c r="E65" s="14">
        <f t="shared" si="0"/>
        <v>5.4826388888888882E-4</v>
      </c>
      <c r="F65" s="15">
        <v>5.76</v>
      </c>
      <c r="G65" s="15">
        <v>2.77</v>
      </c>
      <c r="H65" s="6">
        <f t="shared" si="1"/>
        <v>48.104179999999999</v>
      </c>
      <c r="I65" s="14">
        <f t="shared" si="2"/>
        <v>5.5676134259259255E-4</v>
      </c>
      <c r="J65" s="13">
        <f t="shared" si="3"/>
        <v>0.73418000000000205</v>
      </c>
      <c r="K65" s="37"/>
      <c r="L65" s="24"/>
    </row>
    <row r="66" spans="2:12" x14ac:dyDescent="0.25">
      <c r="B66" s="24"/>
      <c r="C66" s="16"/>
      <c r="D66" s="21">
        <v>46.81</v>
      </c>
      <c r="E66" s="14">
        <f t="shared" si="0"/>
        <v>5.4178240740740738E-4</v>
      </c>
      <c r="F66" s="15">
        <v>5.72</v>
      </c>
      <c r="G66" s="15">
        <v>2.67</v>
      </c>
      <c r="H66" s="6">
        <f t="shared" si="1"/>
        <v>47.585860000000004</v>
      </c>
      <c r="I66" s="1">
        <f t="shared" si="2"/>
        <v>5.5076226851851861E-4</v>
      </c>
      <c r="J66" s="4">
        <f t="shared" si="3"/>
        <v>0.77586000000000155</v>
      </c>
      <c r="K66" s="38"/>
      <c r="L66" s="24"/>
    </row>
    <row r="67" spans="2:12" x14ac:dyDescent="0.25">
      <c r="B67" s="24"/>
      <c r="C67" s="16"/>
      <c r="D67" s="21">
        <v>48.12</v>
      </c>
      <c r="E67" s="14">
        <f t="shared" si="0"/>
        <v>5.5694444444444444E-4</v>
      </c>
      <c r="F67" s="15">
        <v>5.84</v>
      </c>
      <c r="G67" s="15">
        <v>2.77</v>
      </c>
      <c r="H67" s="6">
        <f t="shared" si="1"/>
        <v>48.474820000000001</v>
      </c>
      <c r="I67" s="14">
        <f t="shared" si="2"/>
        <v>5.6105115740740744E-4</v>
      </c>
      <c r="J67" s="13">
        <f t="shared" si="3"/>
        <v>0.35482000000000369</v>
      </c>
      <c r="K67" s="37"/>
      <c r="L67" s="24"/>
    </row>
    <row r="68" spans="2:12" x14ac:dyDescent="0.25">
      <c r="B68" s="24"/>
      <c r="C68" s="16"/>
      <c r="D68" s="21">
        <v>47.69</v>
      </c>
      <c r="E68" s="14">
        <f t="shared" si="0"/>
        <v>5.5196759259259261E-4</v>
      </c>
      <c r="F68" s="15">
        <v>5.6</v>
      </c>
      <c r="G68" s="15">
        <v>2.78</v>
      </c>
      <c r="H68" s="6">
        <f t="shared" si="1"/>
        <v>47.396199999999993</v>
      </c>
      <c r="I68" s="14">
        <f t="shared" si="2"/>
        <v>5.4856712962962953E-4</v>
      </c>
      <c r="J68" s="13">
        <f t="shared" si="3"/>
        <v>-0.2938000000000045</v>
      </c>
      <c r="K68" s="38"/>
      <c r="L68" s="24"/>
    </row>
    <row r="69" spans="2:12" x14ac:dyDescent="0.25">
      <c r="B69" s="24"/>
      <c r="C69" s="16"/>
      <c r="D69" s="21">
        <v>47.5</v>
      </c>
      <c r="E69" s="14">
        <f t="shared" si="0"/>
        <v>5.4976851851851855E-4</v>
      </c>
      <c r="F69" s="15">
        <v>5.6</v>
      </c>
      <c r="G69" s="15">
        <v>2.72</v>
      </c>
      <c r="H69" s="6">
        <f t="shared" si="1"/>
        <v>47.196399999999997</v>
      </c>
      <c r="I69" s="14">
        <f t="shared" si="2"/>
        <v>5.4625462962962961E-4</v>
      </c>
      <c r="J69" s="13">
        <f t="shared" si="3"/>
        <v>-0.30360000000000298</v>
      </c>
      <c r="K69" s="38"/>
      <c r="L69" s="24"/>
    </row>
    <row r="70" spans="2:12" x14ac:dyDescent="0.25">
      <c r="B70" s="24"/>
      <c r="C70" s="16"/>
      <c r="D70" s="21">
        <v>48.38</v>
      </c>
      <c r="E70" s="14">
        <f t="shared" si="0"/>
        <v>5.5995370370370379E-4</v>
      </c>
      <c r="F70" s="15">
        <v>5.78</v>
      </c>
      <c r="G70" s="15">
        <v>2.75</v>
      </c>
      <c r="H70" s="6">
        <f t="shared" si="1"/>
        <v>48.130240000000001</v>
      </c>
      <c r="I70" s="14">
        <f t="shared" si="2"/>
        <v>5.5706296296296294E-4</v>
      </c>
      <c r="J70" s="13">
        <f t="shared" si="3"/>
        <v>-0.24976000000000198</v>
      </c>
      <c r="K70" s="38"/>
      <c r="L70" s="24"/>
    </row>
    <row r="71" spans="2:12" x14ac:dyDescent="0.25">
      <c r="B71" s="24"/>
      <c r="C71" s="16"/>
      <c r="D71" s="21">
        <v>47.88</v>
      </c>
      <c r="E71" s="14">
        <f t="shared" si="0"/>
        <v>5.5416666666666667E-4</v>
      </c>
      <c r="F71" s="15">
        <v>5.5</v>
      </c>
      <c r="G71" s="15">
        <v>2.72</v>
      </c>
      <c r="H71" s="6">
        <f t="shared" si="1"/>
        <v>46.7331</v>
      </c>
      <c r="I71" s="14">
        <f t="shared" si="2"/>
        <v>5.4089236111111113E-4</v>
      </c>
      <c r="J71" s="13">
        <f t="shared" si="3"/>
        <v>-1.1469000000000023</v>
      </c>
      <c r="K71" s="38"/>
      <c r="L71" s="24"/>
    </row>
    <row r="72" spans="2:12" x14ac:dyDescent="0.25">
      <c r="B72" s="24"/>
      <c r="C72" s="16"/>
      <c r="D72" s="21">
        <v>46.72</v>
      </c>
      <c r="E72" s="14">
        <f t="shared" si="0"/>
        <v>5.4074074074074072E-4</v>
      </c>
      <c r="F72" s="15">
        <v>5.7</v>
      </c>
      <c r="G72" s="15">
        <v>2.63</v>
      </c>
      <c r="H72" s="6">
        <f t="shared" si="1"/>
        <v>47.36</v>
      </c>
      <c r="I72" s="14">
        <f t="shared" si="2"/>
        <v>5.4814814814814819E-4</v>
      </c>
      <c r="J72" s="13">
        <f t="shared" si="3"/>
        <v>0.64000000000000057</v>
      </c>
      <c r="K72" s="38"/>
      <c r="L72" s="24"/>
    </row>
    <row r="73" spans="2:12" x14ac:dyDescent="0.25">
      <c r="B73" s="24"/>
      <c r="C73" s="16"/>
      <c r="D73" s="21">
        <v>46.16</v>
      </c>
      <c r="E73" s="14">
        <f t="shared" si="0"/>
        <v>5.3425925925925917E-4</v>
      </c>
      <c r="F73" s="15">
        <v>5.6</v>
      </c>
      <c r="G73" s="15">
        <v>2.68</v>
      </c>
      <c r="H73" s="6">
        <f t="shared" si="1"/>
        <v>47.063199999999995</v>
      </c>
      <c r="I73" s="14">
        <f t="shared" si="2"/>
        <v>5.4471296296296288E-4</v>
      </c>
      <c r="J73" s="13">
        <f t="shared" si="3"/>
        <v>0.90319999999999823</v>
      </c>
      <c r="K73" s="38"/>
      <c r="L73" s="24"/>
    </row>
    <row r="74" spans="2:12" x14ac:dyDescent="0.25">
      <c r="B74" s="24"/>
      <c r="C74" s="16"/>
      <c r="D74" s="21">
        <v>47.24</v>
      </c>
      <c r="E74" s="14">
        <f t="shared" si="0"/>
        <v>5.4675925925925931E-4</v>
      </c>
      <c r="F74" s="15">
        <v>5.62</v>
      </c>
      <c r="G74" s="15">
        <v>2.73</v>
      </c>
      <c r="H74" s="6">
        <f t="shared" si="1"/>
        <v>47.322359999999996</v>
      </c>
      <c r="I74" s="14">
        <f t="shared" si="2"/>
        <v>5.4771249999999996E-4</v>
      </c>
      <c r="J74" s="13">
        <f t="shared" si="3"/>
        <v>8.2359999999994216E-2</v>
      </c>
      <c r="K74" s="38"/>
      <c r="L74" s="24"/>
    </row>
    <row r="75" spans="2:12" x14ac:dyDescent="0.25">
      <c r="B75" s="24"/>
      <c r="C75" s="16"/>
      <c r="D75" s="21">
        <v>46.96</v>
      </c>
      <c r="E75" s="14">
        <f t="shared" si="0"/>
        <v>5.4351851851851848E-4</v>
      </c>
      <c r="F75" s="15">
        <v>5.74</v>
      </c>
      <c r="G75" s="15">
        <v>2.71</v>
      </c>
      <c r="H75" s="6">
        <f t="shared" si="1"/>
        <v>47.811720000000008</v>
      </c>
      <c r="I75" s="14">
        <f t="shared" si="2"/>
        <v>5.5337638888888904E-4</v>
      </c>
      <c r="J75" s="13">
        <f t="shared" si="3"/>
        <v>0.85172000000000736</v>
      </c>
      <c r="K75" s="37"/>
      <c r="L75" s="24"/>
    </row>
    <row r="76" spans="2:12" x14ac:dyDescent="0.25">
      <c r="B76" s="24"/>
      <c r="C76" s="16"/>
      <c r="D76" s="21">
        <v>47.6</v>
      </c>
      <c r="E76" s="14">
        <f t="shared" si="0"/>
        <v>5.5092592592592595E-4</v>
      </c>
      <c r="F76" s="15">
        <v>5.74</v>
      </c>
      <c r="G76" s="15">
        <v>2.8</v>
      </c>
      <c r="H76" s="6">
        <f t="shared" si="1"/>
        <v>48.111420000000003</v>
      </c>
      <c r="I76" s="14">
        <f t="shared" si="2"/>
        <v>5.5684513888888893E-4</v>
      </c>
      <c r="J76" s="13">
        <f t="shared" si="3"/>
        <v>0.5114200000000011</v>
      </c>
      <c r="K76" s="38"/>
      <c r="L76" s="24"/>
    </row>
    <row r="77" spans="2:12" x14ac:dyDescent="0.25">
      <c r="B77" s="24"/>
      <c r="C77" s="16"/>
      <c r="D77" s="21">
        <v>48.34</v>
      </c>
      <c r="E77" s="14">
        <f t="shared" si="0"/>
        <v>5.5949074074074082E-4</v>
      </c>
      <c r="F77" s="15">
        <v>5.84</v>
      </c>
      <c r="G77" s="15">
        <v>2.75</v>
      </c>
      <c r="H77" s="6">
        <f t="shared" si="1"/>
        <v>48.40822</v>
      </c>
      <c r="I77" s="14">
        <f t="shared" si="2"/>
        <v>5.6028032407407402E-4</v>
      </c>
      <c r="J77" s="13">
        <f t="shared" si="3"/>
        <v>6.8219999999996617E-2</v>
      </c>
      <c r="K77" s="37"/>
      <c r="L77" s="24"/>
    </row>
    <row r="78" spans="2:12" x14ac:dyDescent="0.25">
      <c r="B78" s="24"/>
      <c r="C78" s="16"/>
      <c r="D78" s="21">
        <v>48.32</v>
      </c>
      <c r="E78" s="14">
        <f t="shared" ref="E78:E110" si="7">D78/86400</f>
        <v>5.5925925925925924E-4</v>
      </c>
      <c r="F78" s="15">
        <v>5.94</v>
      </c>
      <c r="G78" s="15">
        <v>2.79</v>
      </c>
      <c r="H78" s="6">
        <f t="shared" ref="H78:H110" si="8">$R$11+$S$11*F78+$T$11*G78</f>
        <v>49.004720000000006</v>
      </c>
      <c r="I78" s="14">
        <f t="shared" ref="I78:I110" si="9">H78/86400</f>
        <v>5.6718425925925933E-4</v>
      </c>
      <c r="J78" s="13">
        <f t="shared" ref="J78:J110" si="10">H78-D78</f>
        <v>0.68472000000000577</v>
      </c>
      <c r="K78" s="38"/>
      <c r="L78" s="24"/>
    </row>
    <row r="79" spans="2:12" x14ac:dyDescent="0.25">
      <c r="B79" s="24"/>
      <c r="C79" s="16"/>
      <c r="D79" s="21">
        <v>47.96</v>
      </c>
      <c r="E79" s="14">
        <f t="shared" si="7"/>
        <v>5.5509259259259259E-4</v>
      </c>
      <c r="F79" s="15">
        <v>5.88</v>
      </c>
      <c r="G79" s="15">
        <v>2.83</v>
      </c>
      <c r="H79" s="6">
        <f t="shared" si="8"/>
        <v>48.859939999999995</v>
      </c>
      <c r="I79" s="14">
        <f t="shared" si="9"/>
        <v>5.6550856481481476E-4</v>
      </c>
      <c r="J79" s="13">
        <f t="shared" si="10"/>
        <v>0.89993999999999374</v>
      </c>
      <c r="K79" s="37"/>
      <c r="L79" s="24"/>
    </row>
    <row r="80" spans="2:12" x14ac:dyDescent="0.25">
      <c r="B80" s="24"/>
      <c r="C80" s="16"/>
      <c r="D80" s="21">
        <v>47.15</v>
      </c>
      <c r="E80" s="14">
        <f t="shared" si="7"/>
        <v>5.4571759259259254E-4</v>
      </c>
      <c r="F80" s="15">
        <v>5.82</v>
      </c>
      <c r="G80" s="15">
        <v>2.71</v>
      </c>
      <c r="H80" s="6">
        <f t="shared" si="8"/>
        <v>48.182360000000003</v>
      </c>
      <c r="I80" s="14">
        <f t="shared" si="9"/>
        <v>5.5766620370370371E-4</v>
      </c>
      <c r="J80" s="13">
        <f t="shared" si="10"/>
        <v>1.0323600000000042</v>
      </c>
      <c r="K80" s="38"/>
      <c r="L80" s="24"/>
    </row>
    <row r="81" spans="2:12" x14ac:dyDescent="0.25">
      <c r="B81" s="24"/>
      <c r="C81" s="16"/>
      <c r="D81" s="21">
        <v>46.46</v>
      </c>
      <c r="E81" s="14">
        <f t="shared" si="7"/>
        <v>5.3773148148148148E-4</v>
      </c>
      <c r="F81" s="15">
        <v>5.4</v>
      </c>
      <c r="G81" s="15">
        <v>2.59</v>
      </c>
      <c r="H81" s="6">
        <f t="shared" si="8"/>
        <v>45.8369</v>
      </c>
      <c r="I81" s="14">
        <f t="shared" si="9"/>
        <v>5.3051967592592593E-4</v>
      </c>
      <c r="J81" s="13">
        <f t="shared" si="10"/>
        <v>-0.62310000000000088</v>
      </c>
      <c r="K81" s="37"/>
      <c r="L81" s="24"/>
    </row>
    <row r="82" spans="2:12" x14ac:dyDescent="0.25">
      <c r="B82" s="24"/>
      <c r="C82" s="16"/>
      <c r="D82" s="21">
        <v>46.88</v>
      </c>
      <c r="E82" s="14">
        <f t="shared" si="7"/>
        <v>5.4259259259259267E-4</v>
      </c>
      <c r="F82" s="15">
        <v>5.58</v>
      </c>
      <c r="G82" s="15">
        <v>2.67</v>
      </c>
      <c r="H82" s="6">
        <f t="shared" si="8"/>
        <v>46.937240000000003</v>
      </c>
      <c r="I82" s="1">
        <f t="shared" si="9"/>
        <v>5.4325509259259264E-4</v>
      </c>
      <c r="J82" s="4">
        <f t="shared" si="10"/>
        <v>5.724000000000018E-2</v>
      </c>
      <c r="K82" s="38"/>
      <c r="L82" s="24"/>
    </row>
    <row r="83" spans="2:12" x14ac:dyDescent="0.25">
      <c r="B83" s="24"/>
      <c r="C83" s="16"/>
      <c r="D83" s="6">
        <v>46.88</v>
      </c>
      <c r="E83" s="14">
        <f t="shared" si="7"/>
        <v>5.4259259259259267E-4</v>
      </c>
      <c r="F83" s="10">
        <v>5.48</v>
      </c>
      <c r="G83" s="10">
        <v>2.71</v>
      </c>
      <c r="H83" s="6">
        <f t="shared" si="8"/>
        <v>46.607140000000001</v>
      </c>
      <c r="I83" s="1">
        <f t="shared" si="9"/>
        <v>5.3943449074074078E-4</v>
      </c>
      <c r="J83" s="4">
        <f t="shared" si="10"/>
        <v>-0.27286000000000143</v>
      </c>
      <c r="K83" s="37"/>
      <c r="L83" s="24"/>
    </row>
    <row r="84" spans="2:12" x14ac:dyDescent="0.25">
      <c r="B84" s="24"/>
      <c r="C84" s="16"/>
      <c r="D84" s="6">
        <v>47.58</v>
      </c>
      <c r="E84" s="14">
        <f t="shared" si="7"/>
        <v>5.5069444444444447E-4</v>
      </c>
      <c r="F84" s="10">
        <v>5.82</v>
      </c>
      <c r="G84" s="10">
        <v>2.73</v>
      </c>
      <c r="H84" s="6">
        <f t="shared" si="8"/>
        <v>48.248959999999997</v>
      </c>
      <c r="I84" s="1">
        <f t="shared" si="9"/>
        <v>5.5843703703703702E-4</v>
      </c>
      <c r="J84" s="4">
        <f t="shared" si="10"/>
        <v>0.66895999999999844</v>
      </c>
      <c r="K84" s="38"/>
      <c r="L84" s="24"/>
    </row>
    <row r="85" spans="2:12" x14ac:dyDescent="0.25">
      <c r="B85" s="24"/>
      <c r="C85" s="16"/>
      <c r="D85" s="6">
        <v>48.33</v>
      </c>
      <c r="E85" s="14">
        <f t="shared" si="7"/>
        <v>5.5937499999999998E-4</v>
      </c>
      <c r="F85" s="10">
        <v>6.02</v>
      </c>
      <c r="G85" s="10">
        <v>2.81</v>
      </c>
      <c r="H85" s="6">
        <f t="shared" si="8"/>
        <v>49.441960000000002</v>
      </c>
      <c r="I85" s="1">
        <f t="shared" si="9"/>
        <v>5.7224490740740742E-4</v>
      </c>
      <c r="J85" s="4">
        <f t="shared" si="10"/>
        <v>1.1119600000000034</v>
      </c>
      <c r="K85" s="37"/>
      <c r="L85" s="24"/>
    </row>
    <row r="86" spans="2:12" ht="15.75" thickBot="1" x14ac:dyDescent="0.3">
      <c r="B86" s="24"/>
      <c r="C86" s="16"/>
      <c r="D86" s="9">
        <v>48.42</v>
      </c>
      <c r="E86" s="2">
        <f t="shared" si="7"/>
        <v>5.6041666666666664E-4</v>
      </c>
      <c r="F86" s="12">
        <v>5.94</v>
      </c>
      <c r="G86" s="12">
        <v>2.69</v>
      </c>
      <c r="H86" s="9">
        <f t="shared" si="8"/>
        <v>48.671720000000008</v>
      </c>
      <c r="I86" s="2">
        <f t="shared" si="9"/>
        <v>5.6333009259259268E-4</v>
      </c>
      <c r="J86" s="5">
        <f t="shared" si="10"/>
        <v>0.25172000000000594</v>
      </c>
      <c r="K86" s="38"/>
      <c r="L86" s="24"/>
    </row>
    <row r="87" spans="2:12" x14ac:dyDescent="0.25">
      <c r="B87" s="24"/>
      <c r="C87" s="16"/>
      <c r="D87" s="6">
        <v>47.3</v>
      </c>
      <c r="E87" s="14">
        <f t="shared" si="7"/>
        <v>5.4745370370370364E-4</v>
      </c>
      <c r="F87" s="10">
        <v>5.76</v>
      </c>
      <c r="G87" s="10">
        <v>2.7</v>
      </c>
      <c r="H87" s="6">
        <f t="shared" si="8"/>
        <v>47.871079999999999</v>
      </c>
      <c r="I87" s="1">
        <f t="shared" si="9"/>
        <v>5.5406342592592597E-4</v>
      </c>
      <c r="J87" s="4">
        <f t="shared" si="10"/>
        <v>0.57108000000000203</v>
      </c>
      <c r="K87" s="37"/>
      <c r="L87" s="24"/>
    </row>
    <row r="88" spans="2:12" x14ac:dyDescent="0.25">
      <c r="B88" s="24"/>
      <c r="C88" s="16"/>
      <c r="D88" s="6">
        <v>47.62</v>
      </c>
      <c r="E88" s="14">
        <f t="shared" si="7"/>
        <v>5.5115740740740733E-4</v>
      </c>
      <c r="F88" s="10">
        <v>5.86</v>
      </c>
      <c r="G88" s="10">
        <v>2.68</v>
      </c>
      <c r="H88" s="6">
        <f t="shared" si="8"/>
        <v>48.267780000000002</v>
      </c>
      <c r="I88" s="1">
        <f t="shared" si="9"/>
        <v>5.5865486111111114E-4</v>
      </c>
      <c r="J88" s="4">
        <f t="shared" si="10"/>
        <v>0.64778000000000446</v>
      </c>
      <c r="K88" s="38"/>
      <c r="L88" s="24"/>
    </row>
    <row r="89" spans="2:12" x14ac:dyDescent="0.25">
      <c r="B89" s="24"/>
      <c r="C89" s="16"/>
      <c r="D89" s="21">
        <v>46.03</v>
      </c>
      <c r="E89" s="14">
        <f t="shared" si="7"/>
        <v>5.3275462962962966E-4</v>
      </c>
      <c r="F89" s="15">
        <v>5.6</v>
      </c>
      <c r="G89" s="15">
        <v>2.64</v>
      </c>
      <c r="H89" s="6">
        <f t="shared" si="8"/>
        <v>46.929999999999993</v>
      </c>
      <c r="I89" s="14">
        <f t="shared" si="9"/>
        <v>5.4317129629629626E-4</v>
      </c>
      <c r="J89" s="13">
        <f t="shared" si="10"/>
        <v>0.89999999999999147</v>
      </c>
      <c r="K89" s="37"/>
      <c r="L89" s="24"/>
    </row>
    <row r="90" spans="2:12" x14ac:dyDescent="0.25">
      <c r="B90" s="24"/>
      <c r="C90" s="16"/>
      <c r="D90" s="6">
        <v>46.42</v>
      </c>
      <c r="E90" s="14">
        <f t="shared" si="7"/>
        <v>5.3726851851851852E-4</v>
      </c>
      <c r="F90" s="10">
        <v>5.46</v>
      </c>
      <c r="G90" s="10">
        <v>2.63</v>
      </c>
      <c r="H90" s="6">
        <f t="shared" si="8"/>
        <v>46.248080000000002</v>
      </c>
      <c r="I90" s="14">
        <f t="shared" si="9"/>
        <v>5.3527870370370374E-4</v>
      </c>
      <c r="J90" s="13">
        <f t="shared" si="10"/>
        <v>-0.17192000000000007</v>
      </c>
      <c r="K90" s="38"/>
      <c r="L90" s="24"/>
    </row>
    <row r="91" spans="2:12" x14ac:dyDescent="0.25">
      <c r="B91" s="24"/>
      <c r="C91" s="16"/>
      <c r="D91" s="6">
        <v>46.82</v>
      </c>
      <c r="E91" s="14">
        <f t="shared" si="7"/>
        <v>5.4189814814814812E-4</v>
      </c>
      <c r="F91" s="6">
        <v>5.66</v>
      </c>
      <c r="G91" s="6">
        <v>2.65</v>
      </c>
      <c r="H91" s="6">
        <f t="shared" si="8"/>
        <v>47.241280000000003</v>
      </c>
      <c r="I91" s="14">
        <f t="shared" si="9"/>
        <v>5.4677407407407411E-4</v>
      </c>
      <c r="J91" s="13">
        <f t="shared" si="10"/>
        <v>0.42128000000000299</v>
      </c>
      <c r="K91" s="37"/>
      <c r="L91" s="24"/>
    </row>
    <row r="92" spans="2:12" x14ac:dyDescent="0.25">
      <c r="B92" s="24"/>
      <c r="C92" s="16"/>
      <c r="D92" s="6">
        <v>47.2</v>
      </c>
      <c r="E92" s="14">
        <f t="shared" si="7"/>
        <v>5.4629629629629635E-4</v>
      </c>
      <c r="F92" s="8">
        <v>5.7</v>
      </c>
      <c r="G92" s="8">
        <v>2.69</v>
      </c>
      <c r="H92" s="6">
        <f t="shared" si="8"/>
        <v>47.559800000000003</v>
      </c>
      <c r="I92" s="14">
        <f t="shared" si="9"/>
        <v>5.5046064814814823E-4</v>
      </c>
      <c r="J92" s="13">
        <f t="shared" si="10"/>
        <v>0.3597999999999999</v>
      </c>
      <c r="K92" s="38"/>
      <c r="L92" s="24"/>
    </row>
    <row r="93" spans="2:12" x14ac:dyDescent="0.25">
      <c r="B93" s="63"/>
      <c r="C93" s="15"/>
      <c r="D93" s="6">
        <v>47.39</v>
      </c>
      <c r="E93" s="14">
        <f t="shared" si="7"/>
        <v>5.4849537037037041E-4</v>
      </c>
      <c r="F93" s="10">
        <v>5.88</v>
      </c>
      <c r="G93" s="10">
        <v>2.67</v>
      </c>
      <c r="H93" s="6">
        <f t="shared" si="8"/>
        <v>48.32714</v>
      </c>
      <c r="I93" s="14">
        <f t="shared" si="9"/>
        <v>5.5934189814814818E-4</v>
      </c>
      <c r="J93" s="13">
        <f t="shared" si="10"/>
        <v>0.93713999999999942</v>
      </c>
      <c r="K93" s="37"/>
      <c r="L93" s="24"/>
    </row>
    <row r="94" spans="2:12" x14ac:dyDescent="0.25">
      <c r="B94" s="63"/>
      <c r="C94" s="15"/>
      <c r="D94" s="21">
        <v>47.43</v>
      </c>
      <c r="E94" s="14">
        <f t="shared" si="7"/>
        <v>5.4895833333333337E-4</v>
      </c>
      <c r="F94" s="15">
        <v>5.7</v>
      </c>
      <c r="G94" s="15">
        <v>2.69</v>
      </c>
      <c r="H94" s="6">
        <f t="shared" si="8"/>
        <v>47.559800000000003</v>
      </c>
      <c r="I94" s="14">
        <f t="shared" si="9"/>
        <v>5.5046064814814823E-4</v>
      </c>
      <c r="J94" s="13">
        <f t="shared" si="10"/>
        <v>0.12980000000000302</v>
      </c>
      <c r="K94" s="38"/>
      <c r="L94" s="24"/>
    </row>
    <row r="95" spans="2:12" x14ac:dyDescent="0.25">
      <c r="B95" s="63"/>
      <c r="C95" s="10"/>
      <c r="D95" s="6">
        <v>46.98</v>
      </c>
      <c r="E95" s="14">
        <f t="shared" si="7"/>
        <v>5.4374999999999996E-4</v>
      </c>
      <c r="F95" s="10">
        <v>5.5</v>
      </c>
      <c r="G95" s="10">
        <v>2.7</v>
      </c>
      <c r="H95" s="6">
        <f t="shared" si="8"/>
        <v>46.666499999999999</v>
      </c>
      <c r="I95" s="14">
        <f t="shared" si="9"/>
        <v>5.4012152777777782E-4</v>
      </c>
      <c r="J95" s="13">
        <f t="shared" si="10"/>
        <v>-0.31349999999999767</v>
      </c>
      <c r="K95" s="37"/>
      <c r="L95" s="24"/>
    </row>
    <row r="96" spans="2:12" x14ac:dyDescent="0.25">
      <c r="B96" s="63"/>
      <c r="C96" s="10"/>
      <c r="D96" s="6">
        <v>46.83</v>
      </c>
      <c r="E96" s="14">
        <f t="shared" si="7"/>
        <v>5.4201388888888886E-4</v>
      </c>
      <c r="F96" s="10">
        <v>5.64</v>
      </c>
      <c r="G96" s="10">
        <v>2.72</v>
      </c>
      <c r="H96" s="6">
        <f t="shared" si="8"/>
        <v>47.381720000000001</v>
      </c>
      <c r="I96" s="14">
        <f t="shared" si="9"/>
        <v>5.4839953703703711E-4</v>
      </c>
      <c r="J96" s="13">
        <f t="shared" si="10"/>
        <v>0.5517200000000031</v>
      </c>
      <c r="K96" s="37"/>
      <c r="L96" s="24"/>
    </row>
    <row r="97" spans="2:12" x14ac:dyDescent="0.25">
      <c r="B97" s="63"/>
      <c r="C97" s="10"/>
      <c r="D97" s="6">
        <v>46.55</v>
      </c>
      <c r="E97" s="14">
        <f t="shared" si="7"/>
        <v>5.3877314814814814E-4</v>
      </c>
      <c r="F97" s="10">
        <v>5.6</v>
      </c>
      <c r="G97" s="10">
        <v>2.59</v>
      </c>
      <c r="H97" s="6">
        <f t="shared" si="8"/>
        <v>46.763499999999993</v>
      </c>
      <c r="I97" s="14">
        <f t="shared" si="9"/>
        <v>5.4124421296296288E-4</v>
      </c>
      <c r="J97" s="13">
        <f t="shared" si="10"/>
        <v>0.21349999999999625</v>
      </c>
      <c r="K97" s="37"/>
      <c r="L97" s="24"/>
    </row>
    <row r="98" spans="2:12" x14ac:dyDescent="0.25">
      <c r="B98" s="63"/>
      <c r="C98" s="10"/>
      <c r="D98" s="6">
        <v>46.26</v>
      </c>
      <c r="E98" s="14">
        <f t="shared" si="7"/>
        <v>5.3541666666666668E-4</v>
      </c>
      <c r="F98" s="10">
        <v>5.46</v>
      </c>
      <c r="G98" s="10">
        <v>2.66</v>
      </c>
      <c r="H98" s="6">
        <f t="shared" si="8"/>
        <v>46.347980000000007</v>
      </c>
      <c r="I98" s="14">
        <f t="shared" si="9"/>
        <v>5.3643495370370381E-4</v>
      </c>
      <c r="J98" s="13">
        <f t="shared" si="10"/>
        <v>8.7980000000008829E-2</v>
      </c>
      <c r="K98" s="37"/>
      <c r="L98" s="24"/>
    </row>
    <row r="99" spans="2:12" x14ac:dyDescent="0.25">
      <c r="B99" s="63"/>
      <c r="C99" s="10"/>
      <c r="D99" s="6">
        <v>46.68</v>
      </c>
      <c r="E99" s="14">
        <f t="shared" si="7"/>
        <v>5.4027777777777776E-4</v>
      </c>
      <c r="F99" s="10">
        <v>5.78</v>
      </c>
      <c r="G99" s="10">
        <v>2.69</v>
      </c>
      <c r="H99" s="6">
        <f t="shared" si="8"/>
        <v>47.930440000000004</v>
      </c>
      <c r="I99" s="14">
        <f t="shared" si="9"/>
        <v>5.5475046296296301E-4</v>
      </c>
      <c r="J99" s="13">
        <f t="shared" si="10"/>
        <v>1.2504400000000047</v>
      </c>
      <c r="K99" s="37"/>
      <c r="L99" s="24"/>
    </row>
    <row r="100" spans="2:12" x14ac:dyDescent="0.25">
      <c r="B100" s="63"/>
      <c r="C100" s="10"/>
      <c r="D100" s="6">
        <v>46.53</v>
      </c>
      <c r="E100" s="14">
        <f t="shared" si="7"/>
        <v>5.3854166666666666E-4</v>
      </c>
      <c r="F100" s="10">
        <v>5.42</v>
      </c>
      <c r="G100" s="10">
        <v>2.71</v>
      </c>
      <c r="H100" s="6">
        <f t="shared" si="8"/>
        <v>46.329160000000002</v>
      </c>
      <c r="I100" s="14">
        <f t="shared" si="9"/>
        <v>5.362171296296297E-4</v>
      </c>
      <c r="J100" s="13">
        <f t="shared" si="10"/>
        <v>-0.20083999999999946</v>
      </c>
      <c r="K100" s="37"/>
      <c r="L100" s="24"/>
    </row>
    <row r="101" spans="2:12" x14ac:dyDescent="0.25">
      <c r="B101" s="63"/>
      <c r="C101" s="10"/>
      <c r="D101" s="6">
        <v>46.91</v>
      </c>
      <c r="E101" s="14">
        <f t="shared" si="7"/>
        <v>5.4293981481481478E-4</v>
      </c>
      <c r="F101" s="10">
        <v>5.64</v>
      </c>
      <c r="G101" s="10">
        <v>2.75</v>
      </c>
      <c r="H101" s="6">
        <f t="shared" si="8"/>
        <v>47.481619999999999</v>
      </c>
      <c r="I101" s="14">
        <f t="shared" si="9"/>
        <v>5.4955578703703707E-4</v>
      </c>
      <c r="J101" s="13">
        <f t="shared" si="10"/>
        <v>0.5716200000000029</v>
      </c>
      <c r="K101" s="37"/>
      <c r="L101" s="24"/>
    </row>
    <row r="102" spans="2:12" ht="15.75" thickBot="1" x14ac:dyDescent="0.3">
      <c r="B102" s="63"/>
      <c r="C102" s="10"/>
      <c r="D102" s="9">
        <v>47.54</v>
      </c>
      <c r="E102" s="2">
        <f t="shared" si="7"/>
        <v>5.5023148148148151E-4</v>
      </c>
      <c r="F102" s="12">
        <v>5.44</v>
      </c>
      <c r="G102" s="12">
        <v>2.76</v>
      </c>
      <c r="H102" s="9">
        <f t="shared" si="8"/>
        <v>46.588319999999996</v>
      </c>
      <c r="I102" s="2">
        <f t="shared" si="9"/>
        <v>5.3921666666666666E-4</v>
      </c>
      <c r="J102" s="5">
        <f t="shared" si="10"/>
        <v>-0.95168000000000319</v>
      </c>
      <c r="K102" s="37"/>
      <c r="L102" s="24"/>
    </row>
    <row r="103" spans="2:12" x14ac:dyDescent="0.25">
      <c r="B103" s="63"/>
      <c r="C103" s="10"/>
      <c r="D103" s="6">
        <v>46.54</v>
      </c>
      <c r="E103" s="14">
        <f t="shared" si="7"/>
        <v>5.386574074074074E-4</v>
      </c>
      <c r="F103" s="10">
        <v>5.64</v>
      </c>
      <c r="G103" s="10">
        <v>2.59</v>
      </c>
      <c r="H103" s="6">
        <f t="shared" si="8"/>
        <v>46.948819999999998</v>
      </c>
      <c r="I103" s="14">
        <f t="shared" si="9"/>
        <v>5.4338912037037038E-4</v>
      </c>
      <c r="J103" s="13">
        <f t="shared" si="10"/>
        <v>0.40881999999999863</v>
      </c>
      <c r="K103" s="37"/>
      <c r="L103" s="24"/>
    </row>
    <row r="104" spans="2:12" x14ac:dyDescent="0.25">
      <c r="B104" s="63"/>
      <c r="C104" s="10"/>
      <c r="D104" s="6">
        <v>46.59</v>
      </c>
      <c r="E104" s="14">
        <f t="shared" si="7"/>
        <v>5.392361111111111E-4</v>
      </c>
      <c r="F104" s="10">
        <v>5.6</v>
      </c>
      <c r="G104" s="10">
        <v>2.57</v>
      </c>
      <c r="H104" s="6">
        <f t="shared" si="8"/>
        <v>46.696899999999999</v>
      </c>
      <c r="I104" s="14">
        <f t="shared" si="9"/>
        <v>5.4047337962962957E-4</v>
      </c>
      <c r="J104" s="13">
        <f t="shared" si="10"/>
        <v>0.106899999999996</v>
      </c>
      <c r="K104" s="37"/>
      <c r="L104" s="24"/>
    </row>
    <row r="105" spans="2:12" x14ac:dyDescent="0.25">
      <c r="B105" s="63"/>
      <c r="C105" s="10"/>
      <c r="D105" s="6">
        <v>45.53</v>
      </c>
      <c r="E105" s="14">
        <f t="shared" si="7"/>
        <v>5.2696759259259266E-4</v>
      </c>
      <c r="F105" s="10">
        <v>5.34</v>
      </c>
      <c r="G105" s="10">
        <v>2.56</v>
      </c>
      <c r="H105" s="6">
        <f t="shared" si="8"/>
        <v>45.459020000000002</v>
      </c>
      <c r="I105" s="14">
        <f t="shared" si="9"/>
        <v>5.2614606481481488E-4</v>
      </c>
      <c r="J105" s="13">
        <f t="shared" si="10"/>
        <v>-7.0979999999998711E-2</v>
      </c>
      <c r="K105" s="37"/>
      <c r="L105" s="24"/>
    </row>
    <row r="106" spans="2:12" x14ac:dyDescent="0.25">
      <c r="B106" s="63"/>
      <c r="C106" s="10"/>
      <c r="D106" s="6">
        <v>45.9</v>
      </c>
      <c r="E106" s="14">
        <f t="shared" si="7"/>
        <v>5.3124999999999993E-4</v>
      </c>
      <c r="F106" s="10">
        <v>5.56</v>
      </c>
      <c r="G106" s="10">
        <v>2.66</v>
      </c>
      <c r="H106" s="6">
        <f t="shared" si="8"/>
        <v>46.811279999999996</v>
      </c>
      <c r="I106" s="14">
        <f t="shared" si="9"/>
        <v>5.4179722222222218E-4</v>
      </c>
      <c r="J106" s="13">
        <f t="shared" si="10"/>
        <v>0.91127999999999787</v>
      </c>
      <c r="K106" s="37"/>
      <c r="L106" s="24"/>
    </row>
    <row r="107" spans="2:12" x14ac:dyDescent="0.25">
      <c r="B107" s="63"/>
      <c r="C107" s="10"/>
      <c r="D107" s="6">
        <v>46.35</v>
      </c>
      <c r="E107" s="14">
        <f t="shared" si="7"/>
        <v>5.3645833333333334E-4</v>
      </c>
      <c r="F107" s="10">
        <v>5.52</v>
      </c>
      <c r="G107" s="10">
        <v>2.71</v>
      </c>
      <c r="H107" s="6">
        <f t="shared" si="8"/>
        <v>46.792460000000005</v>
      </c>
      <c r="I107" s="14">
        <f t="shared" si="9"/>
        <v>5.4157939814814817E-4</v>
      </c>
      <c r="J107" s="13">
        <f t="shared" si="10"/>
        <v>0.44246000000000407</v>
      </c>
      <c r="K107" s="37"/>
      <c r="L107" s="24"/>
    </row>
    <row r="108" spans="2:12" x14ac:dyDescent="0.25">
      <c r="B108" s="63"/>
      <c r="C108" s="10"/>
      <c r="D108" s="6">
        <v>46.63</v>
      </c>
      <c r="E108" s="14">
        <f t="shared" si="7"/>
        <v>5.3969907407407406E-4</v>
      </c>
      <c r="F108" s="10">
        <v>5.42</v>
      </c>
      <c r="G108" s="10">
        <v>2.73</v>
      </c>
      <c r="H108" s="6">
        <f t="shared" si="8"/>
        <v>46.395759999999996</v>
      </c>
      <c r="I108" s="14">
        <f t="shared" si="9"/>
        <v>5.369879629629629E-4</v>
      </c>
      <c r="J108" s="13">
        <f t="shared" si="10"/>
        <v>-0.23424000000000689</v>
      </c>
      <c r="K108" s="37"/>
      <c r="L108" s="24"/>
    </row>
    <row r="109" spans="2:12" x14ac:dyDescent="0.25">
      <c r="B109" s="63"/>
      <c r="C109" s="10"/>
      <c r="D109" s="6">
        <v>46.58</v>
      </c>
      <c r="E109" s="14">
        <f t="shared" si="7"/>
        <v>5.3912037037037036E-4</v>
      </c>
      <c r="F109" s="10">
        <v>5.72</v>
      </c>
      <c r="G109" s="10">
        <v>2.73</v>
      </c>
      <c r="H109" s="6">
        <f t="shared" si="8"/>
        <v>47.78566</v>
      </c>
      <c r="I109" s="14">
        <f t="shared" si="9"/>
        <v>5.5307476851851854E-4</v>
      </c>
      <c r="J109" s="13">
        <f t="shared" si="10"/>
        <v>1.2056600000000017</v>
      </c>
      <c r="K109" s="37"/>
      <c r="L109" s="24"/>
    </row>
    <row r="110" spans="2:12" ht="15.75" thickBot="1" x14ac:dyDescent="0.3">
      <c r="B110" s="63"/>
      <c r="C110" s="10"/>
      <c r="D110" s="9">
        <v>46.8</v>
      </c>
      <c r="E110" s="2">
        <f t="shared" si="7"/>
        <v>5.4166666666666664E-4</v>
      </c>
      <c r="F110" s="12">
        <v>5.58</v>
      </c>
      <c r="G110" s="12">
        <v>2.77</v>
      </c>
      <c r="H110" s="9">
        <f t="shared" si="8"/>
        <v>47.270240000000001</v>
      </c>
      <c r="I110" s="2">
        <f t="shared" si="9"/>
        <v>5.4710925925925929E-4</v>
      </c>
      <c r="J110" s="5">
        <f t="shared" si="10"/>
        <v>0.47024000000000399</v>
      </c>
      <c r="K110" s="37"/>
      <c r="L110" s="24"/>
    </row>
    <row r="111" spans="2:12" x14ac:dyDescent="0.25">
      <c r="B111" s="63"/>
      <c r="C111" s="10"/>
      <c r="D111" s="3"/>
      <c r="E111" s="14"/>
      <c r="F111" s="10"/>
      <c r="G111" s="10"/>
      <c r="H111" s="3"/>
      <c r="I111" s="3"/>
      <c r="J111" s="10"/>
      <c r="K111" s="37"/>
      <c r="L111" s="24"/>
    </row>
    <row r="112" spans="2:12" x14ac:dyDescent="0.25">
      <c r="B112" s="63"/>
      <c r="C112" s="10"/>
      <c r="D112" s="6">
        <f>AVERAGE(D13:D110)</f>
        <v>48.351938775510199</v>
      </c>
      <c r="E112" s="7">
        <f>D112/86400</f>
        <v>5.5962892101284949E-4</v>
      </c>
      <c r="F112" s="6">
        <f t="shared" ref="F112:J112" si="11">AVERAGE(F13:F110)</f>
        <v>5.8197959183673476</v>
      </c>
      <c r="G112" s="6">
        <f t="shared" si="11"/>
        <v>2.7720408163265304</v>
      </c>
      <c r="H112" s="6">
        <f t="shared" si="11"/>
        <v>48.38801040816324</v>
      </c>
      <c r="I112" s="7">
        <f>H112/86400</f>
        <v>5.6004641676114862E-4</v>
      </c>
      <c r="J112" s="6">
        <f t="shared" si="11"/>
        <v>3.6071632653062194E-2</v>
      </c>
      <c r="K112" s="37"/>
      <c r="L112" s="24"/>
    </row>
    <row r="113" spans="2:12" x14ac:dyDescent="0.25">
      <c r="B113" s="63"/>
      <c r="C113" s="10"/>
      <c r="D113" s="8">
        <f>STDEV(D13:D110)</f>
        <v>1.8223122607265638</v>
      </c>
      <c r="E113" s="1">
        <f t="shared" ref="E113" si="12">D113/86400</f>
        <v>2.1091577091742637E-5</v>
      </c>
      <c r="F113" s="8">
        <f t="shared" ref="F113:J113" si="13">STDEV(F13:F110)</f>
        <v>0.28402838391570384</v>
      </c>
      <c r="G113" s="8">
        <f t="shared" si="13"/>
        <v>0.10649968959514779</v>
      </c>
      <c r="H113" s="8">
        <f t="shared" si="13"/>
        <v>1.5821691658931183</v>
      </c>
      <c r="I113" s="1">
        <f t="shared" ref="I113" si="14">H113/86400</f>
        <v>1.8312143123762943E-5</v>
      </c>
      <c r="J113" s="8">
        <f t="shared" si="13"/>
        <v>0.70268169334357522</v>
      </c>
      <c r="K113" s="37"/>
      <c r="L113" s="24"/>
    </row>
    <row r="114" spans="2:12" ht="15.75" thickBot="1" x14ac:dyDescent="0.3">
      <c r="B114" s="63"/>
      <c r="C114" s="18"/>
      <c r="D114" s="66"/>
      <c r="E114" s="2"/>
      <c r="F114" s="66"/>
      <c r="G114" s="66"/>
      <c r="H114" s="66"/>
      <c r="I114" s="2"/>
      <c r="J114" s="66"/>
      <c r="K114" s="42"/>
      <c r="L114" s="24"/>
    </row>
    <row r="115" spans="2:12" x14ac:dyDescent="0.25">
      <c r="B115" s="24"/>
      <c r="C115" s="24"/>
      <c r="D115" s="25"/>
      <c r="E115" s="25"/>
      <c r="F115" s="24"/>
      <c r="G115" s="24"/>
      <c r="H115" s="25"/>
      <c r="I115" s="25"/>
      <c r="J115" s="24"/>
      <c r="K115" s="24"/>
      <c r="L115" s="24"/>
    </row>
    <row r="116" spans="2:12" ht="15.75" thickBot="1" x14ac:dyDescent="0.3">
      <c r="D116" s="64"/>
      <c r="E116" s="64"/>
      <c r="F116" s="65"/>
      <c r="G116" s="65"/>
      <c r="H116" s="64"/>
      <c r="I116" s="64"/>
      <c r="J116" s="65"/>
    </row>
  </sheetData>
  <mergeCells count="3">
    <mergeCell ref="B2:AJ2"/>
    <mergeCell ref="B3:AJ3"/>
    <mergeCell ref="B4:AJ4"/>
  </mergeCells>
  <conditionalFormatting sqref="U7">
    <cfRule type="cellIs" dxfId="113" priority="48" operator="equal">
      <formula>#REF!</formula>
    </cfRule>
  </conditionalFormatting>
  <conditionalFormatting sqref="T26">
    <cfRule type="cellIs" dxfId="112" priority="34" operator="greaterThanOrEqual">
      <formula>$R$17</formula>
    </cfRule>
    <cfRule type="cellIs" dxfId="111" priority="35" operator="equal">
      <formula>$AA$13</formula>
    </cfRule>
    <cfRule type="cellIs" dxfId="110" priority="36" operator="lessThanOrEqual">
      <formula>$R$19</formula>
    </cfRule>
    <cfRule type="cellIs" dxfId="109" priority="37" operator="between">
      <formula>$R$18</formula>
      <formula>$R$19</formula>
    </cfRule>
    <cfRule type="cellIs" dxfId="108" priority="38" operator="between">
      <formula>$R$17</formula>
      <formula>$R$18</formula>
    </cfRule>
  </conditionalFormatting>
  <conditionalFormatting sqref="U26">
    <cfRule type="cellIs" dxfId="107" priority="29" operator="greaterThanOrEqual">
      <formula>$Q$17</formula>
    </cfRule>
    <cfRule type="cellIs" dxfId="106" priority="30" operator="equal">
      <formula>$AA$13</formula>
    </cfRule>
    <cfRule type="cellIs" dxfId="105" priority="31" operator="lessThanOrEqual">
      <formula>$Q$19</formula>
    </cfRule>
    <cfRule type="cellIs" dxfId="104" priority="32" operator="between">
      <formula>$Q$18</formula>
      <formula>$Q$19</formula>
    </cfRule>
    <cfRule type="cellIs" dxfId="103" priority="33" operator="between">
      <formula>$Q$17</formula>
      <formula>$Q$18</formula>
    </cfRule>
  </conditionalFormatting>
  <conditionalFormatting sqref="V26:W26">
    <cfRule type="cellIs" dxfId="102" priority="6" operator="equal">
      <formula>$U$7</formula>
    </cfRule>
    <cfRule type="cellIs" dxfId="101" priority="7" operator="greaterThanOrEqual">
      <formula>$Q$16</formula>
    </cfRule>
    <cfRule type="cellIs" dxfId="100" priority="8" operator="lessThanOrEqual">
      <formula>$Q$18</formula>
    </cfRule>
    <cfRule type="cellIs" dxfId="99" priority="9" operator="between">
      <formula>$Q$17</formula>
      <formula>$Q$18</formula>
    </cfRule>
    <cfRule type="cellIs" dxfId="98" priority="10" operator="between">
      <formula>$Q$16</formula>
      <formula>$Q$17</formula>
    </cfRule>
  </conditionalFormatting>
  <conditionalFormatting sqref="S26">
    <cfRule type="cellIs" dxfId="97" priority="121" operator="between">
      <formula>$T$17</formula>
      <formula>$T$18</formula>
    </cfRule>
    <cfRule type="cellIs" dxfId="96" priority="122" operator="greaterThanOrEqual">
      <formula>$T$17</formula>
    </cfRule>
    <cfRule type="cellIs" dxfId="95" priority="123" operator="equal">
      <formula>$AA$13</formula>
    </cfRule>
    <cfRule type="cellIs" dxfId="94" priority="124" operator="lessThanOrEqual">
      <formula>$T$19</formula>
    </cfRule>
    <cfRule type="cellIs" dxfId="93" priority="125" operator="between">
      <formula>$T$18</formula>
      <formula>$T$19</formula>
    </cfRule>
  </conditionalFormatting>
  <conditionalFormatting sqref="R26">
    <cfRule type="cellIs" dxfId="92" priority="1" operator="between">
      <formula>$S$17</formula>
      <formula>$S$18</formula>
    </cfRule>
    <cfRule type="cellIs" dxfId="91" priority="2" operator="greaterThanOrEqual">
      <formula>$S$17</formula>
    </cfRule>
    <cfRule type="cellIs" dxfId="90" priority="3" operator="equal">
      <formula>$AA$13</formula>
    </cfRule>
    <cfRule type="cellIs" dxfId="89" priority="4" operator="lessThanOrEqual">
      <formula>$S$19</formula>
    </cfRule>
    <cfRule type="cellIs" dxfId="88" priority="5" operator="between">
      <formula>$S$18</formula>
      <formula>$S$19</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69E87D-05E3-4F20-982D-3AFDF4DF9573}">
  <dimension ref="A1:AJ103"/>
  <sheetViews>
    <sheetView zoomScale="60" zoomScaleNormal="60" workbookViewId="0">
      <selection activeCell="P31" sqref="P31"/>
    </sheetView>
  </sheetViews>
  <sheetFormatPr defaultColWidth="9.140625" defaultRowHeight="15" x14ac:dyDescent="0.25"/>
  <cols>
    <col min="1" max="1" width="5.28515625" style="22" customWidth="1"/>
    <col min="2" max="3" width="3.7109375" style="22" customWidth="1"/>
    <col min="4" max="4" width="19.140625" style="23" bestFit="1" customWidth="1"/>
    <col min="5" max="5" width="29.7109375" style="23" bestFit="1" customWidth="1"/>
    <col min="6" max="6" width="14.42578125" style="22" bestFit="1" customWidth="1"/>
    <col min="7" max="7" width="9.7109375" style="22" bestFit="1" customWidth="1"/>
    <col min="8" max="8" width="19.140625" style="23" bestFit="1" customWidth="1"/>
    <col min="9" max="9" width="29.7109375" style="23" bestFit="1" customWidth="1"/>
    <col min="10" max="10" width="26.28515625" style="22" customWidth="1"/>
    <col min="11" max="11" width="5.7109375" style="22" customWidth="1"/>
    <col min="12" max="12" width="3.7109375" style="22" customWidth="1"/>
    <col min="13" max="13" width="5" style="22" customWidth="1"/>
    <col min="14" max="14" width="3.7109375" style="22" customWidth="1"/>
    <col min="15" max="15" width="7.42578125" style="22" customWidth="1"/>
    <col min="16" max="16" width="51" style="22" customWidth="1"/>
    <col min="17" max="17" width="31.28515625" style="22" bestFit="1" customWidth="1"/>
    <col min="18" max="18" width="54.42578125" style="22" bestFit="1" customWidth="1"/>
    <col min="19" max="19" width="39.42578125" style="22" bestFit="1" customWidth="1"/>
    <col min="20" max="20" width="19.140625" style="22" bestFit="1" customWidth="1"/>
    <col min="21" max="21" width="29.7109375" style="22" bestFit="1" customWidth="1"/>
    <col min="22" max="22" width="30.140625" style="22" bestFit="1" customWidth="1"/>
    <col min="23" max="23" width="30.7109375" style="22" bestFit="1" customWidth="1"/>
    <col min="24" max="24" width="19.7109375" style="22" bestFit="1" customWidth="1"/>
    <col min="25" max="26" width="3.7109375" style="22" customWidth="1"/>
    <col min="27" max="35" width="9.140625" style="22"/>
    <col min="36" max="36" width="12.28515625" style="22" customWidth="1"/>
    <col min="37" max="16384" width="9.140625" style="22"/>
  </cols>
  <sheetData>
    <row r="1" spans="1:36" ht="36" customHeight="1" x14ac:dyDescent="0.25"/>
    <row r="2" spans="1:36" ht="37.5" customHeight="1" x14ac:dyDescent="0.25">
      <c r="A2" s="86"/>
      <c r="B2" s="89" t="s">
        <v>39</v>
      </c>
      <c r="C2" s="89"/>
      <c r="D2" s="89"/>
      <c r="E2" s="89"/>
      <c r="F2" s="89"/>
      <c r="G2" s="89"/>
      <c r="H2" s="89"/>
      <c r="I2" s="89"/>
      <c r="J2" s="89"/>
      <c r="K2" s="89"/>
      <c r="L2" s="89"/>
      <c r="M2" s="89"/>
      <c r="N2" s="89"/>
      <c r="O2" s="89"/>
      <c r="P2" s="89"/>
      <c r="Q2" s="89"/>
      <c r="R2" s="89"/>
      <c r="S2" s="89"/>
      <c r="T2" s="89"/>
      <c r="U2" s="89"/>
      <c r="V2" s="89"/>
      <c r="W2" s="89"/>
      <c r="X2" s="89"/>
      <c r="Y2" s="89"/>
      <c r="Z2" s="89"/>
      <c r="AA2" s="89"/>
      <c r="AB2" s="89"/>
      <c r="AC2" s="89"/>
      <c r="AD2" s="89"/>
      <c r="AE2" s="89"/>
      <c r="AF2" s="89"/>
      <c r="AG2" s="89"/>
      <c r="AH2" s="89"/>
      <c r="AI2" s="89"/>
      <c r="AJ2" s="89"/>
    </row>
    <row r="3" spans="1:36" ht="31.5" x14ac:dyDescent="0.5">
      <c r="A3" s="87"/>
      <c r="B3" s="90" t="s">
        <v>38</v>
      </c>
      <c r="C3" s="90"/>
      <c r="D3" s="90"/>
      <c r="E3" s="90"/>
      <c r="F3" s="90"/>
      <c r="G3" s="90"/>
      <c r="H3" s="90"/>
      <c r="I3" s="90"/>
      <c r="J3" s="90"/>
      <c r="K3" s="90"/>
      <c r="L3" s="90"/>
      <c r="M3" s="90"/>
      <c r="N3" s="90"/>
      <c r="O3" s="90"/>
      <c r="P3" s="90"/>
      <c r="Q3" s="90"/>
      <c r="R3" s="90"/>
      <c r="S3" s="90"/>
      <c r="T3" s="90"/>
      <c r="U3" s="90"/>
      <c r="V3" s="90"/>
      <c r="W3" s="90"/>
      <c r="X3" s="90"/>
      <c r="Y3" s="90"/>
      <c r="Z3" s="90"/>
      <c r="AA3" s="90"/>
      <c r="AB3" s="90"/>
      <c r="AC3" s="90"/>
      <c r="AD3" s="90"/>
      <c r="AE3" s="90"/>
      <c r="AF3" s="90"/>
      <c r="AG3" s="90"/>
      <c r="AH3" s="90"/>
      <c r="AI3" s="90"/>
      <c r="AJ3" s="90"/>
    </row>
    <row r="4" spans="1:36" ht="40.5" customHeight="1" x14ac:dyDescent="0.25">
      <c r="A4" s="88"/>
      <c r="B4" s="91" t="s">
        <v>40</v>
      </c>
      <c r="C4" s="91"/>
      <c r="D4" s="91"/>
      <c r="E4" s="91"/>
      <c r="F4" s="91"/>
      <c r="G4" s="91"/>
      <c r="H4" s="91"/>
      <c r="I4" s="91"/>
      <c r="J4" s="91"/>
      <c r="K4" s="91"/>
      <c r="L4" s="91"/>
      <c r="M4" s="91"/>
      <c r="N4" s="91"/>
      <c r="O4" s="91"/>
      <c r="P4" s="91"/>
      <c r="Q4" s="91"/>
      <c r="R4" s="91"/>
      <c r="S4" s="91"/>
      <c r="T4" s="91"/>
      <c r="U4" s="91"/>
      <c r="V4" s="91"/>
      <c r="W4" s="91"/>
      <c r="X4" s="91"/>
      <c r="Y4" s="91"/>
      <c r="Z4" s="91"/>
      <c r="AA4" s="91"/>
      <c r="AB4" s="91"/>
      <c r="AC4" s="91"/>
      <c r="AD4" s="91"/>
      <c r="AE4" s="91"/>
      <c r="AF4" s="91"/>
      <c r="AG4" s="91"/>
      <c r="AH4" s="91"/>
      <c r="AI4" s="91"/>
      <c r="AJ4" s="91"/>
    </row>
    <row r="5" spans="1:36" ht="53.25" customHeight="1" x14ac:dyDescent="0.25"/>
    <row r="6" spans="1:36" ht="21.75" customHeight="1" thickBot="1" x14ac:dyDescent="0.3">
      <c r="B6" s="24"/>
      <c r="C6" s="24"/>
      <c r="D6" s="25"/>
      <c r="E6" s="25"/>
      <c r="F6" s="24"/>
      <c r="G6" s="24"/>
      <c r="H6" s="25"/>
      <c r="I6" s="25"/>
      <c r="J6" s="24"/>
      <c r="K6" s="24"/>
      <c r="L6" s="24"/>
      <c r="N6" s="24"/>
      <c r="O6" s="24"/>
      <c r="P6" s="24"/>
      <c r="Q6" s="24"/>
      <c r="R6" s="24"/>
      <c r="S6" s="24"/>
      <c r="T6" s="24"/>
      <c r="U6" s="24"/>
      <c r="V6" s="26"/>
      <c r="W6" s="26"/>
      <c r="X6" s="26"/>
      <c r="Y6" s="24"/>
      <c r="Z6" s="24"/>
    </row>
    <row r="7" spans="1:36" ht="15.75" thickBot="1" x14ac:dyDescent="0.3">
      <c r="B7" s="24"/>
      <c r="C7" s="28"/>
      <c r="D7" s="29"/>
      <c r="E7" s="29"/>
      <c r="F7" s="30"/>
      <c r="G7" s="30"/>
      <c r="H7" s="29"/>
      <c r="I7" s="29"/>
      <c r="J7" s="30"/>
      <c r="K7" s="31"/>
      <c r="L7" s="24"/>
      <c r="N7" s="24"/>
      <c r="O7" s="28"/>
      <c r="P7" s="30"/>
      <c r="Q7" s="30"/>
      <c r="R7" s="30"/>
      <c r="S7" s="30"/>
      <c r="T7" s="30"/>
      <c r="U7" s="30"/>
      <c r="V7" s="15"/>
      <c r="W7" s="15"/>
      <c r="X7" s="51"/>
      <c r="Y7" s="31"/>
      <c r="Z7" s="24"/>
    </row>
    <row r="8" spans="1:36" ht="31.5" customHeight="1" thickBot="1" x14ac:dyDescent="0.35">
      <c r="B8" s="24"/>
      <c r="C8" s="16"/>
      <c r="D8" s="33" t="s">
        <v>10</v>
      </c>
      <c r="E8" s="34"/>
      <c r="F8" s="35"/>
      <c r="G8" s="35"/>
      <c r="H8" s="36"/>
      <c r="I8" s="36"/>
      <c r="J8" s="35"/>
      <c r="K8" s="35"/>
      <c r="L8" s="24"/>
      <c r="N8" s="24"/>
      <c r="O8" s="16"/>
      <c r="P8" s="33" t="s">
        <v>28</v>
      </c>
      <c r="Q8" s="35"/>
      <c r="R8" s="35"/>
      <c r="S8" s="35"/>
      <c r="T8" s="35"/>
      <c r="U8" s="35"/>
      <c r="V8" s="35"/>
      <c r="W8" s="35"/>
      <c r="X8" s="35"/>
      <c r="Y8" s="35"/>
      <c r="Z8" s="24"/>
    </row>
    <row r="9" spans="1:36" x14ac:dyDescent="0.25">
      <c r="B9" s="24"/>
      <c r="C9" s="16"/>
      <c r="D9" s="3"/>
      <c r="E9" s="3"/>
      <c r="F9" s="10"/>
      <c r="G9" s="10"/>
      <c r="H9" s="3"/>
      <c r="I9" s="3"/>
      <c r="J9" s="10"/>
      <c r="K9" s="37"/>
      <c r="L9" s="24"/>
      <c r="N9" s="24"/>
      <c r="O9" s="16"/>
      <c r="P9" s="10"/>
      <c r="Q9" s="10"/>
      <c r="R9" s="3"/>
      <c r="S9" s="3"/>
      <c r="T9" s="3"/>
      <c r="U9" s="10"/>
      <c r="V9" s="10"/>
      <c r="W9" s="10"/>
      <c r="X9" s="30"/>
      <c r="Y9" s="37"/>
      <c r="Z9" s="24"/>
    </row>
    <row r="10" spans="1:36" x14ac:dyDescent="0.25">
      <c r="B10" s="24"/>
      <c r="C10" s="16"/>
      <c r="D10" s="3" t="s">
        <v>11</v>
      </c>
      <c r="E10" s="3" t="s">
        <v>16</v>
      </c>
      <c r="F10" s="17" t="s">
        <v>30</v>
      </c>
      <c r="G10" s="17" t="s">
        <v>31</v>
      </c>
      <c r="H10" s="3" t="s">
        <v>11</v>
      </c>
      <c r="I10" s="3" t="s">
        <v>16</v>
      </c>
      <c r="J10" s="3" t="s">
        <v>12</v>
      </c>
      <c r="K10" s="37"/>
      <c r="L10" s="24"/>
      <c r="N10" s="24"/>
      <c r="O10" s="16"/>
      <c r="P10" s="10"/>
      <c r="Q10" s="3" t="s">
        <v>27</v>
      </c>
      <c r="R10" s="3" t="s">
        <v>2</v>
      </c>
      <c r="S10" s="3" t="s">
        <v>1</v>
      </c>
      <c r="T10" s="3" t="s">
        <v>0</v>
      </c>
      <c r="U10" s="10"/>
      <c r="V10" s="10"/>
      <c r="W10" s="4"/>
      <c r="X10" s="15"/>
      <c r="Y10" s="37"/>
      <c r="Z10" s="24"/>
    </row>
    <row r="11" spans="1:36" x14ac:dyDescent="0.25">
      <c r="B11" s="24"/>
      <c r="C11" s="16"/>
      <c r="D11" s="3" t="s">
        <v>14</v>
      </c>
      <c r="E11" s="3" t="s">
        <v>14</v>
      </c>
      <c r="F11" s="3"/>
      <c r="G11" s="3"/>
      <c r="H11" s="3" t="s">
        <v>15</v>
      </c>
      <c r="I11" s="3" t="s">
        <v>15</v>
      </c>
      <c r="J11" s="3" t="s">
        <v>13</v>
      </c>
      <c r="K11" s="37"/>
      <c r="L11" s="24"/>
      <c r="N11" s="24"/>
      <c r="O11" s="16"/>
      <c r="P11" s="4"/>
      <c r="Q11" s="4"/>
      <c r="R11" s="67">
        <v>4.9969999999999999</v>
      </c>
      <c r="S11" s="67">
        <v>3.4159999999999999</v>
      </c>
      <c r="T11" s="67">
        <v>8.3369999999999997</v>
      </c>
      <c r="U11" s="10"/>
      <c r="V11" s="10"/>
      <c r="W11" s="4"/>
      <c r="X11" s="15"/>
      <c r="Y11" s="37"/>
      <c r="Z11" s="24"/>
    </row>
    <row r="12" spans="1:36" ht="15.75" thickBot="1" x14ac:dyDescent="0.3">
      <c r="B12" s="24"/>
      <c r="C12" s="16"/>
      <c r="D12" s="11"/>
      <c r="E12" s="11"/>
      <c r="F12" s="12"/>
      <c r="G12" s="12"/>
      <c r="H12" s="11"/>
      <c r="I12" s="11"/>
      <c r="J12" s="12"/>
      <c r="K12" s="38"/>
      <c r="L12" s="39"/>
      <c r="M12" s="40"/>
      <c r="N12" s="39"/>
      <c r="O12" s="41"/>
      <c r="P12" s="4"/>
      <c r="Q12" s="4"/>
      <c r="R12" s="10"/>
      <c r="S12" s="10"/>
      <c r="T12" s="10"/>
      <c r="U12" s="10"/>
      <c r="V12" s="10"/>
      <c r="W12" s="4"/>
      <c r="X12" s="15"/>
      <c r="Y12" s="38"/>
      <c r="Z12" s="39"/>
    </row>
    <row r="13" spans="1:36" x14ac:dyDescent="0.25">
      <c r="B13" s="24"/>
      <c r="C13" s="16"/>
      <c r="D13" s="6">
        <v>57.160000000000004</v>
      </c>
      <c r="E13" s="14">
        <f>D13/86400</f>
        <v>6.6157407407407408E-4</v>
      </c>
      <c r="F13" s="10">
        <v>7.6</v>
      </c>
      <c r="G13" s="10">
        <v>3.26</v>
      </c>
      <c r="H13" s="6">
        <f>$R$11+$S$11*F13+$T$11*G13</f>
        <v>58.137219999999999</v>
      </c>
      <c r="I13" s="1">
        <f>H13/86400</f>
        <v>6.7288449074074069E-4</v>
      </c>
      <c r="J13" s="4">
        <f>H13-D13</f>
        <v>0.97721999999999554</v>
      </c>
      <c r="K13" s="37"/>
      <c r="L13" s="39"/>
      <c r="M13" s="40"/>
      <c r="N13" s="39"/>
      <c r="O13" s="41"/>
      <c r="P13" s="4"/>
      <c r="Q13" s="3" t="s">
        <v>26</v>
      </c>
      <c r="R13" s="3" t="s">
        <v>11</v>
      </c>
      <c r="S13" s="17" t="s">
        <v>30</v>
      </c>
      <c r="T13" s="17" t="s">
        <v>31</v>
      </c>
      <c r="U13" s="3" t="s">
        <v>11</v>
      </c>
      <c r="V13" s="3" t="s">
        <v>12</v>
      </c>
      <c r="W13" s="6" t="s">
        <v>8</v>
      </c>
      <c r="X13" s="61" t="s">
        <v>9</v>
      </c>
      <c r="Y13" s="38"/>
      <c r="Z13" s="39"/>
    </row>
    <row r="14" spans="1:36" x14ac:dyDescent="0.25">
      <c r="B14" s="24"/>
      <c r="C14" s="16"/>
      <c r="D14" s="6">
        <v>60.590000000000011</v>
      </c>
      <c r="E14" s="14">
        <f t="shared" ref="E14:E77" si="0">D14/86400</f>
        <v>7.0127314814814824E-4</v>
      </c>
      <c r="F14" s="10">
        <v>7.44</v>
      </c>
      <c r="G14" s="10">
        <v>3.52</v>
      </c>
      <c r="H14" s="6">
        <f t="shared" ref="H14:H77" si="1">$R$11+$S$11*F14+$T$11*G14</f>
        <v>59.758279999999999</v>
      </c>
      <c r="I14" s="1">
        <f t="shared" ref="I14:I77" si="2">H14/86400</f>
        <v>6.9164675925925928E-4</v>
      </c>
      <c r="J14" s="4">
        <f t="shared" ref="J14:J77" si="3">H14-D14</f>
        <v>-0.83172000000001134</v>
      </c>
      <c r="K14" s="38"/>
      <c r="L14" s="39"/>
      <c r="M14" s="40"/>
      <c r="N14" s="39"/>
      <c r="O14" s="41"/>
      <c r="P14" s="10"/>
      <c r="Q14" s="3" t="s">
        <v>21</v>
      </c>
      <c r="R14" s="3" t="s">
        <v>21</v>
      </c>
      <c r="S14" s="3"/>
      <c r="T14" s="3"/>
      <c r="U14" s="3" t="s">
        <v>15</v>
      </c>
      <c r="V14" s="3" t="s">
        <v>13</v>
      </c>
      <c r="W14" s="10"/>
      <c r="X14" s="15"/>
      <c r="Y14" s="38"/>
      <c r="Z14" s="39"/>
    </row>
    <row r="15" spans="1:36" ht="15.75" thickBot="1" x14ac:dyDescent="0.3">
      <c r="B15" s="24"/>
      <c r="C15" s="16"/>
      <c r="D15" s="6">
        <v>57.3</v>
      </c>
      <c r="E15" s="14">
        <f t="shared" si="0"/>
        <v>6.6319444444444444E-4</v>
      </c>
      <c r="F15" s="10">
        <v>7.12</v>
      </c>
      <c r="G15" s="10">
        <v>3.26</v>
      </c>
      <c r="H15" s="6">
        <f t="shared" si="1"/>
        <v>56.497540000000001</v>
      </c>
      <c r="I15" s="1">
        <f t="shared" si="2"/>
        <v>6.5390671296296297E-4</v>
      </c>
      <c r="J15" s="4">
        <f t="shared" si="3"/>
        <v>-0.8024599999999964</v>
      </c>
      <c r="K15" s="37"/>
      <c r="L15" s="39"/>
      <c r="M15" s="40"/>
      <c r="N15" s="24"/>
      <c r="O15" s="16"/>
      <c r="P15" s="12"/>
      <c r="Q15" s="12"/>
      <c r="R15" s="12"/>
      <c r="S15" s="12"/>
      <c r="T15" s="12"/>
      <c r="U15" s="12"/>
      <c r="V15" s="12"/>
      <c r="W15" s="12"/>
      <c r="X15" s="12"/>
      <c r="Y15" s="37"/>
      <c r="Z15" s="24"/>
    </row>
    <row r="16" spans="1:36" x14ac:dyDescent="0.25">
      <c r="B16" s="24"/>
      <c r="C16" s="16"/>
      <c r="D16" s="6">
        <v>57.38</v>
      </c>
      <c r="E16" s="14">
        <f t="shared" si="0"/>
        <v>6.6412037037037036E-4</v>
      </c>
      <c r="F16" s="10">
        <v>7.14</v>
      </c>
      <c r="G16" s="10">
        <v>3.18</v>
      </c>
      <c r="H16" s="6">
        <f t="shared" si="1"/>
        <v>55.898899999999998</v>
      </c>
      <c r="I16" s="1">
        <f t="shared" si="2"/>
        <v>6.4697800925925925E-4</v>
      </c>
      <c r="J16" s="4">
        <f t="shared" si="3"/>
        <v>-1.481100000000005</v>
      </c>
      <c r="K16" s="38"/>
      <c r="L16" s="39"/>
      <c r="M16" s="40"/>
      <c r="N16" s="39"/>
      <c r="O16" s="41"/>
      <c r="P16" s="3" t="s">
        <v>6</v>
      </c>
      <c r="Q16" s="94">
        <f>R16/86400</f>
        <v>6.1058281063321369E-4</v>
      </c>
      <c r="R16" s="57">
        <f>AVERAGE(D13:D74)</f>
        <v>52.754354838709659</v>
      </c>
      <c r="S16" s="57">
        <f>AVERAGE(F13:F74)</f>
        <v>6.5129032258064505</v>
      </c>
      <c r="T16" s="57">
        <f>AVERAGE(G13:G74)</f>
        <v>3.0485483870967744</v>
      </c>
      <c r="U16" s="57">
        <f>AVERAGE(H13:H74)</f>
        <v>52.660825322580656</v>
      </c>
      <c r="V16" s="57">
        <f>AVERAGE(J13:J74)</f>
        <v>-9.3529516129033902E-2</v>
      </c>
      <c r="W16" s="13">
        <f>U16-1.2</f>
        <v>51.460825322580654</v>
      </c>
      <c r="X16" s="13">
        <f>U16+1.2</f>
        <v>53.860825322580659</v>
      </c>
      <c r="Y16" s="38"/>
      <c r="Z16" s="39"/>
    </row>
    <row r="17" spans="2:26" x14ac:dyDescent="0.25">
      <c r="B17" s="24"/>
      <c r="C17" s="16"/>
      <c r="D17" s="6">
        <v>55.39</v>
      </c>
      <c r="E17" s="14">
        <f t="shared" si="0"/>
        <v>6.4108796296296299E-4</v>
      </c>
      <c r="F17" s="10">
        <v>7.34</v>
      </c>
      <c r="G17" s="10">
        <v>3.09</v>
      </c>
      <c r="H17" s="6">
        <f t="shared" si="1"/>
        <v>55.831769999999992</v>
      </c>
      <c r="I17" s="1">
        <f t="shared" si="2"/>
        <v>6.4620104166666654E-4</v>
      </c>
      <c r="J17" s="4">
        <f t="shared" si="3"/>
        <v>0.44176999999999111</v>
      </c>
      <c r="K17" s="37"/>
      <c r="L17" s="39"/>
      <c r="M17" s="40"/>
      <c r="N17" s="39"/>
      <c r="O17" s="41"/>
      <c r="P17" s="3" t="s">
        <v>29</v>
      </c>
      <c r="Q17" s="68">
        <f t="shared" ref="Q17:Q19" si="4">R17/86400</f>
        <v>5.8624855324074081E-4</v>
      </c>
      <c r="R17" s="13">
        <f>AVERAGE(D75:D90)</f>
        <v>50.651875000000004</v>
      </c>
      <c r="S17" s="13">
        <f>AVERAGE(F75:F90)</f>
        <v>6.1675000000000004</v>
      </c>
      <c r="T17" s="13">
        <f>AVERAGE(G75:G90)</f>
        <v>2.9881250000000006</v>
      </c>
      <c r="U17" s="13">
        <f>AVERAGE(H75:H90)</f>
        <v>50.977178124999995</v>
      </c>
      <c r="V17" s="13">
        <f>AVERAGE(J75:J90)</f>
        <v>0.32530312499999781</v>
      </c>
      <c r="W17" s="13">
        <f t="shared" ref="W17:W19" si="5">U17-1.2</f>
        <v>49.777178124999992</v>
      </c>
      <c r="X17" s="13">
        <f t="shared" ref="X17:X19" si="6">U17+1.2</f>
        <v>52.177178124999998</v>
      </c>
      <c r="Y17" s="38"/>
      <c r="Z17" s="39"/>
    </row>
    <row r="18" spans="2:26" x14ac:dyDescent="0.25">
      <c r="B18" s="24"/>
      <c r="C18" s="16"/>
      <c r="D18" s="6">
        <v>52.6</v>
      </c>
      <c r="E18" s="14">
        <f t="shared" si="0"/>
        <v>6.087962962962963E-4</v>
      </c>
      <c r="F18" s="10">
        <v>6.36</v>
      </c>
      <c r="G18" s="10">
        <v>3.08</v>
      </c>
      <c r="H18" s="6">
        <f t="shared" si="1"/>
        <v>52.40072</v>
      </c>
      <c r="I18" s="1">
        <f t="shared" si="2"/>
        <v>6.0648981481481478E-4</v>
      </c>
      <c r="J18" s="4">
        <f t="shared" si="3"/>
        <v>-0.19928000000000168</v>
      </c>
      <c r="K18" s="38"/>
      <c r="L18" s="39"/>
      <c r="M18" s="40"/>
      <c r="N18" s="39"/>
      <c r="O18" s="41"/>
      <c r="P18" s="3" t="s">
        <v>22</v>
      </c>
      <c r="Q18" s="68">
        <f t="shared" si="4"/>
        <v>5.8106192129629632E-4</v>
      </c>
      <c r="R18" s="13">
        <f>AVERAGE(D91:D98)</f>
        <v>50.203749999999999</v>
      </c>
      <c r="S18" s="13">
        <f>AVERAGE(F91:F98)</f>
        <v>6.08</v>
      </c>
      <c r="T18" s="13">
        <f>AVERAGE(G91:G98)</f>
        <v>2.9350000000000001</v>
      </c>
      <c r="U18" s="13">
        <f>AVERAGE(H91:H98)</f>
        <v>50.235374999999998</v>
      </c>
      <c r="V18" s="13">
        <f>AVERAGE(J91:J98)</f>
        <v>3.1625000000000014E-2</v>
      </c>
      <c r="W18" s="13">
        <f t="shared" si="5"/>
        <v>49.035374999999995</v>
      </c>
      <c r="X18" s="13">
        <f t="shared" si="6"/>
        <v>51.435375000000001</v>
      </c>
      <c r="Y18" s="38"/>
      <c r="Z18" s="39"/>
    </row>
    <row r="19" spans="2:26" ht="15.75" thickBot="1" x14ac:dyDescent="0.3">
      <c r="B19" s="24"/>
      <c r="C19" s="16"/>
      <c r="D19" s="6">
        <v>51.05</v>
      </c>
      <c r="E19" s="14">
        <f t="shared" si="0"/>
        <v>5.9085648148148148E-4</v>
      </c>
      <c r="F19" s="10">
        <v>6.18</v>
      </c>
      <c r="G19" s="10">
        <v>3.03</v>
      </c>
      <c r="H19" s="6">
        <f t="shared" si="1"/>
        <v>51.368989999999997</v>
      </c>
      <c r="I19" s="1">
        <f t="shared" si="2"/>
        <v>5.9454849537037035E-4</v>
      </c>
      <c r="J19" s="4">
        <f t="shared" si="3"/>
        <v>0.31898999999999944</v>
      </c>
      <c r="K19" s="37"/>
      <c r="L19" s="39"/>
      <c r="M19" s="40"/>
      <c r="N19" s="39"/>
      <c r="O19" s="41"/>
      <c r="P19" s="11" t="s">
        <v>23</v>
      </c>
      <c r="Q19" s="95">
        <f t="shared" si="4"/>
        <v>5.7611882716049377E-4</v>
      </c>
      <c r="R19" s="5">
        <f>AVERAGE(D94,D95,D93)</f>
        <v>49.776666666666664</v>
      </c>
      <c r="S19" s="5">
        <f>AVERAGE(F94,F95,F93)</f>
        <v>6.0466666666666669</v>
      </c>
      <c r="T19" s="5">
        <f>AVERAGE(G94,G95,G93)</f>
        <v>2.89</v>
      </c>
      <c r="U19" s="5">
        <f>AVERAGE(H94,H95,H93)</f>
        <v>49.746343333333336</v>
      </c>
      <c r="V19" s="5">
        <f>AVERAGE(J94,J95,J93)</f>
        <v>-3.032333333333052E-2</v>
      </c>
      <c r="W19" s="5">
        <f t="shared" si="5"/>
        <v>48.546343333333333</v>
      </c>
      <c r="X19" s="5">
        <f t="shared" si="6"/>
        <v>50.946343333333338</v>
      </c>
      <c r="Y19" s="38"/>
      <c r="Z19" s="39"/>
    </row>
    <row r="20" spans="2:26" x14ac:dyDescent="0.25">
      <c r="B20" s="24"/>
      <c r="C20" s="16"/>
      <c r="D20" s="6">
        <v>55.29999999999999</v>
      </c>
      <c r="E20" s="14">
        <f t="shared" si="0"/>
        <v>6.4004629629629622E-4</v>
      </c>
      <c r="F20" s="10">
        <v>7.3</v>
      </c>
      <c r="G20" s="10">
        <v>3.15</v>
      </c>
      <c r="H20" s="6">
        <f t="shared" si="1"/>
        <v>56.195349999999998</v>
      </c>
      <c r="I20" s="1">
        <f t="shared" si="2"/>
        <v>6.5040914351851848E-4</v>
      </c>
      <c r="J20" s="4">
        <f t="shared" si="3"/>
        <v>0.89535000000000764</v>
      </c>
      <c r="K20" s="38"/>
      <c r="L20" s="39"/>
      <c r="M20" s="40"/>
      <c r="N20" s="39"/>
      <c r="O20" s="41"/>
      <c r="P20" s="4"/>
      <c r="Q20" s="10"/>
      <c r="R20" s="10"/>
      <c r="S20" s="10"/>
      <c r="T20" s="10"/>
      <c r="U20" s="10"/>
      <c r="V20" s="10"/>
      <c r="W20" s="10"/>
      <c r="X20" s="15"/>
      <c r="Y20" s="38"/>
      <c r="Z20" s="39"/>
    </row>
    <row r="21" spans="2:26" x14ac:dyDescent="0.25">
      <c r="B21" s="24"/>
      <c r="C21" s="16"/>
      <c r="D21" s="6">
        <v>53.75</v>
      </c>
      <c r="E21" s="14">
        <f t="shared" si="0"/>
        <v>6.2210648148148151E-4</v>
      </c>
      <c r="F21" s="10">
        <v>6.8</v>
      </c>
      <c r="G21" s="10">
        <v>3.07</v>
      </c>
      <c r="H21" s="6">
        <f t="shared" si="1"/>
        <v>53.820389999999996</v>
      </c>
      <c r="I21" s="1">
        <f t="shared" si="2"/>
        <v>6.2292118055555555E-4</v>
      </c>
      <c r="J21" s="4">
        <f t="shared" si="3"/>
        <v>7.0389999999996178E-2</v>
      </c>
      <c r="K21" s="37"/>
      <c r="L21" s="39"/>
      <c r="M21" s="40"/>
      <c r="N21" s="39"/>
      <c r="O21" s="41"/>
      <c r="P21" s="4"/>
      <c r="Q21" s="10"/>
      <c r="R21" s="10"/>
      <c r="S21" s="10"/>
      <c r="T21" s="10"/>
      <c r="U21" s="10"/>
      <c r="V21" s="10"/>
      <c r="W21" s="10"/>
      <c r="X21" s="15"/>
      <c r="Y21" s="38"/>
      <c r="Z21" s="39"/>
    </row>
    <row r="22" spans="2:26" ht="15.75" thickBot="1" x14ac:dyDescent="0.3">
      <c r="B22" s="24"/>
      <c r="C22" s="16"/>
      <c r="D22" s="6">
        <v>55.39</v>
      </c>
      <c r="E22" s="14">
        <f t="shared" si="0"/>
        <v>6.4108796296296299E-4</v>
      </c>
      <c r="F22" s="10">
        <v>6.62</v>
      </c>
      <c r="G22" s="10">
        <v>3.27</v>
      </c>
      <c r="H22" s="6">
        <f t="shared" si="1"/>
        <v>54.872910000000005</v>
      </c>
      <c r="I22" s="1">
        <f t="shared" si="2"/>
        <v>6.3510312500000008E-4</v>
      </c>
      <c r="J22" s="4">
        <f t="shared" si="3"/>
        <v>-0.51708999999999605</v>
      </c>
      <c r="K22" s="38"/>
      <c r="L22" s="39"/>
      <c r="M22" s="40"/>
      <c r="N22" s="39"/>
      <c r="O22" s="41"/>
      <c r="P22" s="10"/>
      <c r="Q22" s="10"/>
      <c r="R22" s="10"/>
      <c r="S22" s="10"/>
      <c r="T22" s="10"/>
      <c r="U22" s="10"/>
      <c r="V22" s="10"/>
      <c r="W22" s="10"/>
      <c r="X22" s="15"/>
      <c r="Y22" s="38"/>
      <c r="Z22" s="39"/>
    </row>
    <row r="23" spans="2:26" ht="15.75" thickBot="1" x14ac:dyDescent="0.3">
      <c r="B23" s="24"/>
      <c r="C23" s="16"/>
      <c r="D23" s="6">
        <v>55.7</v>
      </c>
      <c r="E23" s="14">
        <f t="shared" si="0"/>
        <v>6.4467592592592593E-4</v>
      </c>
      <c r="F23" s="10">
        <v>6.64</v>
      </c>
      <c r="G23" s="10">
        <v>3.2</v>
      </c>
      <c r="H23" s="6">
        <f t="shared" si="1"/>
        <v>54.357640000000004</v>
      </c>
      <c r="I23" s="1">
        <f t="shared" si="2"/>
        <v>6.2913935185185193E-4</v>
      </c>
      <c r="J23" s="4">
        <f t="shared" si="3"/>
        <v>-1.3423599999999993</v>
      </c>
      <c r="K23" s="37"/>
      <c r="L23" s="39"/>
      <c r="M23" s="40"/>
      <c r="N23" s="39"/>
      <c r="O23" s="41"/>
      <c r="P23" s="10"/>
      <c r="Q23" s="44" t="s">
        <v>17</v>
      </c>
      <c r="R23" s="46" t="s">
        <v>24</v>
      </c>
      <c r="S23" s="58"/>
      <c r="T23" s="58"/>
      <c r="U23" s="59"/>
      <c r="V23" s="59"/>
      <c r="W23" s="59"/>
      <c r="X23" s="15"/>
      <c r="Y23" s="38"/>
      <c r="Z23" s="39"/>
    </row>
    <row r="24" spans="2:26" x14ac:dyDescent="0.25">
      <c r="B24" s="24"/>
      <c r="C24" s="16"/>
      <c r="D24" s="6">
        <v>52.9</v>
      </c>
      <c r="E24" s="14">
        <f t="shared" si="0"/>
        <v>6.122685185185185E-4</v>
      </c>
      <c r="F24" s="10">
        <v>6.52</v>
      </c>
      <c r="G24" s="10">
        <v>3.22</v>
      </c>
      <c r="H24" s="6">
        <f t="shared" si="1"/>
        <v>54.114459999999994</v>
      </c>
      <c r="I24" s="1">
        <f t="shared" si="2"/>
        <v>6.263247685185184E-4</v>
      </c>
      <c r="J24" s="4">
        <f t="shared" si="3"/>
        <v>1.2144599999999954</v>
      </c>
      <c r="K24" s="38"/>
      <c r="L24" s="39"/>
      <c r="M24" s="40"/>
      <c r="N24" s="39"/>
      <c r="O24" s="41"/>
      <c r="P24" s="10"/>
      <c r="Q24" s="44" t="s">
        <v>18</v>
      </c>
      <c r="R24" s="19" t="s">
        <v>30</v>
      </c>
      <c r="S24" s="17" t="s">
        <v>31</v>
      </c>
      <c r="T24" s="3" t="s">
        <v>11</v>
      </c>
      <c r="U24" s="20" t="s">
        <v>16</v>
      </c>
      <c r="V24" s="20" t="s">
        <v>16</v>
      </c>
      <c r="W24" s="20" t="s">
        <v>16</v>
      </c>
      <c r="X24" s="15"/>
      <c r="Y24" s="38"/>
      <c r="Z24" s="39"/>
    </row>
    <row r="25" spans="2:26" ht="15.75" thickBot="1" x14ac:dyDescent="0.3">
      <c r="B25" s="24"/>
      <c r="C25" s="16"/>
      <c r="D25" s="6">
        <v>54.1</v>
      </c>
      <c r="E25" s="14">
        <f t="shared" si="0"/>
        <v>6.2615740740740741E-4</v>
      </c>
      <c r="F25" s="10">
        <v>7.26</v>
      </c>
      <c r="G25" s="10">
        <v>2.9</v>
      </c>
      <c r="H25" s="6">
        <f t="shared" si="1"/>
        <v>53.974459999999993</v>
      </c>
      <c r="I25" s="1">
        <f t="shared" si="2"/>
        <v>6.2470439814814804E-4</v>
      </c>
      <c r="J25" s="4">
        <f t="shared" si="3"/>
        <v>-0.12554000000000798</v>
      </c>
      <c r="K25" s="37"/>
      <c r="L25" s="39"/>
      <c r="M25" s="40"/>
      <c r="N25" s="24"/>
      <c r="O25" s="16"/>
      <c r="P25" s="10"/>
      <c r="Q25" s="44" t="s">
        <v>19</v>
      </c>
      <c r="R25" s="16"/>
      <c r="S25" s="10"/>
      <c r="T25" s="3" t="s">
        <v>15</v>
      </c>
      <c r="U25" s="20" t="s">
        <v>15</v>
      </c>
      <c r="V25" s="20" t="s">
        <v>32</v>
      </c>
      <c r="W25" s="20" t="s">
        <v>33</v>
      </c>
      <c r="X25" s="15"/>
      <c r="Y25" s="37"/>
      <c r="Z25" s="24"/>
    </row>
    <row r="26" spans="2:26" ht="15.75" thickBot="1" x14ac:dyDescent="0.3">
      <c r="B26" s="24"/>
      <c r="C26" s="16"/>
      <c r="D26" s="6">
        <v>53.71</v>
      </c>
      <c r="E26" s="14">
        <f t="shared" si="0"/>
        <v>6.2164351851851855E-4</v>
      </c>
      <c r="F26" s="10">
        <v>6.54</v>
      </c>
      <c r="G26" s="10">
        <v>3.02</v>
      </c>
      <c r="H26" s="6">
        <f t="shared" si="1"/>
        <v>52.51538</v>
      </c>
      <c r="I26" s="1">
        <f t="shared" si="2"/>
        <v>6.0781689814814815E-4</v>
      </c>
      <c r="J26" s="4">
        <f t="shared" si="3"/>
        <v>-1.1946200000000005</v>
      </c>
      <c r="K26" s="38"/>
      <c r="L26" s="39"/>
      <c r="M26" s="40"/>
      <c r="N26" s="39"/>
      <c r="O26" s="41"/>
      <c r="P26" s="10"/>
      <c r="Q26" s="44" t="s">
        <v>20</v>
      </c>
      <c r="R26" s="60">
        <v>6.07</v>
      </c>
      <c r="S26" s="60">
        <v>2.9</v>
      </c>
      <c r="T26" s="60">
        <f>$R$11+$S$11*R26+$T$11*S26</f>
        <v>49.909419999999997</v>
      </c>
      <c r="U26" s="92">
        <f>T26/86400</f>
        <v>5.7765532407407405E-4</v>
      </c>
      <c r="V26" s="93">
        <f>(T26-0.62)/86400</f>
        <v>5.7047939814814817E-4</v>
      </c>
      <c r="W26" s="93">
        <f>(T26+0.62)/86400</f>
        <v>5.8483124999999993E-4</v>
      </c>
      <c r="X26" s="15"/>
      <c r="Y26" s="38"/>
      <c r="Z26" s="39"/>
    </row>
    <row r="27" spans="2:26" x14ac:dyDescent="0.25">
      <c r="B27" s="24"/>
      <c r="C27" s="16"/>
      <c r="D27" s="6">
        <v>52.9</v>
      </c>
      <c r="E27" s="14">
        <f t="shared" si="0"/>
        <v>6.122685185185185E-4</v>
      </c>
      <c r="F27" s="10">
        <v>6.42</v>
      </c>
      <c r="G27" s="10">
        <v>2.97</v>
      </c>
      <c r="H27" s="6">
        <f t="shared" si="1"/>
        <v>51.688609999999997</v>
      </c>
      <c r="I27" s="1">
        <f t="shared" si="2"/>
        <v>5.9824780092592594E-4</v>
      </c>
      <c r="J27" s="4">
        <f t="shared" si="3"/>
        <v>-1.2113900000000015</v>
      </c>
      <c r="K27" s="37"/>
      <c r="L27" s="39"/>
      <c r="M27" s="40"/>
      <c r="N27" s="39"/>
      <c r="O27" s="41"/>
      <c r="P27" s="10"/>
      <c r="Q27" s="10"/>
      <c r="R27" s="10"/>
      <c r="S27" s="10"/>
      <c r="T27" s="10"/>
      <c r="U27" s="10"/>
      <c r="V27" s="10"/>
      <c r="W27" s="10"/>
      <c r="X27" s="15"/>
      <c r="Y27" s="38"/>
      <c r="Z27" s="39"/>
    </row>
    <row r="28" spans="2:26" ht="15.75" thickBot="1" x14ac:dyDescent="0.3">
      <c r="B28" s="24"/>
      <c r="C28" s="16"/>
      <c r="D28" s="6">
        <v>53.02000000000001</v>
      </c>
      <c r="E28" s="14">
        <f t="shared" si="0"/>
        <v>6.1365740740740749E-4</v>
      </c>
      <c r="F28" s="10">
        <v>6.3</v>
      </c>
      <c r="G28" s="10">
        <v>3.12</v>
      </c>
      <c r="H28" s="6">
        <f t="shared" si="1"/>
        <v>52.529240000000001</v>
      </c>
      <c r="I28" s="1">
        <f t="shared" si="2"/>
        <v>6.0797731481481484E-4</v>
      </c>
      <c r="J28" s="4">
        <f t="shared" si="3"/>
        <v>-0.49076000000000874</v>
      </c>
      <c r="K28" s="38"/>
      <c r="L28" s="39"/>
      <c r="M28" s="40"/>
      <c r="N28" s="39"/>
      <c r="O28" s="41"/>
      <c r="P28" s="10"/>
      <c r="Q28" s="10"/>
      <c r="R28" s="10"/>
      <c r="S28" s="10"/>
      <c r="T28" s="10"/>
      <c r="U28" s="10"/>
      <c r="V28" s="10"/>
      <c r="W28" s="10"/>
      <c r="X28" s="15"/>
      <c r="Y28" s="38"/>
      <c r="Z28" s="39"/>
    </row>
    <row r="29" spans="2:26" ht="15.75" thickBot="1" x14ac:dyDescent="0.3">
      <c r="B29" s="24"/>
      <c r="C29" s="16"/>
      <c r="D29" s="6">
        <v>52.93</v>
      </c>
      <c r="E29" s="14">
        <f t="shared" si="0"/>
        <v>6.1261574074074072E-4</v>
      </c>
      <c r="F29" s="10">
        <v>6.7</v>
      </c>
      <c r="G29" s="10">
        <v>3.11</v>
      </c>
      <c r="H29" s="6">
        <f t="shared" si="1"/>
        <v>53.812269999999998</v>
      </c>
      <c r="I29" s="1">
        <f t="shared" si="2"/>
        <v>6.2282719907407402E-4</v>
      </c>
      <c r="J29" s="4">
        <f t="shared" si="3"/>
        <v>0.88226999999999833</v>
      </c>
      <c r="K29" s="37"/>
      <c r="L29" s="39"/>
      <c r="M29" s="40"/>
      <c r="N29" s="39"/>
      <c r="O29" s="41"/>
      <c r="P29" s="10"/>
      <c r="Q29" s="10"/>
      <c r="R29" s="46" t="s">
        <v>25</v>
      </c>
      <c r="S29" s="47"/>
      <c r="T29" s="47"/>
      <c r="U29" s="48"/>
      <c r="V29" s="10"/>
      <c r="W29" s="10"/>
      <c r="X29" s="15"/>
      <c r="Y29" s="38"/>
      <c r="Z29" s="39"/>
    </row>
    <row r="30" spans="2:26" ht="15.75" thickBot="1" x14ac:dyDescent="0.3">
      <c r="B30" s="24"/>
      <c r="C30" s="16"/>
      <c r="D30" s="6">
        <v>52.44</v>
      </c>
      <c r="E30" s="14">
        <f t="shared" si="0"/>
        <v>6.0694444444444446E-4</v>
      </c>
      <c r="F30" s="10">
        <v>6.34</v>
      </c>
      <c r="G30" s="10">
        <v>2.97</v>
      </c>
      <c r="H30" s="6">
        <f t="shared" si="1"/>
        <v>51.415329999999997</v>
      </c>
      <c r="I30" s="1">
        <f t="shared" si="2"/>
        <v>5.9508483796296297E-4</v>
      </c>
      <c r="J30" s="4">
        <f t="shared" si="3"/>
        <v>-1.0246700000000004</v>
      </c>
      <c r="K30" s="38"/>
      <c r="L30" s="39"/>
      <c r="M30" s="40"/>
      <c r="N30" s="39"/>
      <c r="O30" s="41"/>
      <c r="P30" s="10"/>
      <c r="Q30" s="10"/>
      <c r="R30" s="49"/>
      <c r="S30" s="50" t="s">
        <v>3</v>
      </c>
      <c r="T30" s="51"/>
      <c r="U30" s="32"/>
      <c r="V30" s="10"/>
      <c r="W30" s="10"/>
      <c r="X30" s="15"/>
      <c r="Y30" s="38"/>
      <c r="Z30" s="39"/>
    </row>
    <row r="31" spans="2:26" ht="15.75" thickBot="1" x14ac:dyDescent="0.3">
      <c r="B31" s="24"/>
      <c r="C31" s="16"/>
      <c r="D31" s="6">
        <v>54.339999999999996</v>
      </c>
      <c r="E31" s="14">
        <f t="shared" si="0"/>
        <v>6.2893518518518517E-4</v>
      </c>
      <c r="F31" s="10">
        <v>7</v>
      </c>
      <c r="G31" s="10">
        <v>3.07</v>
      </c>
      <c r="H31" s="6">
        <f t="shared" si="1"/>
        <v>54.503589999999996</v>
      </c>
      <c r="I31" s="1">
        <f t="shared" si="2"/>
        <v>6.3082858796296287E-4</v>
      </c>
      <c r="J31" s="4">
        <f t="shared" si="3"/>
        <v>0.16358999999999924</v>
      </c>
      <c r="K31" s="37"/>
      <c r="L31" s="39"/>
      <c r="M31" s="40"/>
      <c r="N31" s="39"/>
      <c r="O31" s="41"/>
      <c r="P31" s="4"/>
      <c r="Q31" s="10"/>
      <c r="R31" s="52"/>
      <c r="S31" s="50" t="s">
        <v>7</v>
      </c>
      <c r="T31" s="51"/>
      <c r="U31" s="32"/>
      <c r="V31" s="10"/>
      <c r="W31" s="10"/>
      <c r="X31" s="15"/>
      <c r="Y31" s="38"/>
      <c r="Z31" s="39"/>
    </row>
    <row r="32" spans="2:26" ht="15.75" thickBot="1" x14ac:dyDescent="0.3">
      <c r="B32" s="24"/>
      <c r="C32" s="16"/>
      <c r="D32" s="6">
        <v>53.34</v>
      </c>
      <c r="E32" s="14">
        <f t="shared" si="0"/>
        <v>6.1736111111111117E-4</v>
      </c>
      <c r="F32" s="10">
        <v>6.54</v>
      </c>
      <c r="G32" s="10">
        <v>3.03</v>
      </c>
      <c r="H32" s="6">
        <f t="shared" si="1"/>
        <v>52.598749999999995</v>
      </c>
      <c r="I32" s="1">
        <f t="shared" si="2"/>
        <v>6.0878182870370361E-4</v>
      </c>
      <c r="J32" s="4">
        <f t="shared" si="3"/>
        <v>-0.74125000000000796</v>
      </c>
      <c r="K32" s="38"/>
      <c r="L32" s="39"/>
      <c r="M32" s="40"/>
      <c r="N32" s="39"/>
      <c r="O32" s="41"/>
      <c r="P32" s="4"/>
      <c r="Q32" s="10"/>
      <c r="R32" s="53"/>
      <c r="S32" s="50" t="s">
        <v>4</v>
      </c>
      <c r="T32" s="51"/>
      <c r="U32" s="32"/>
      <c r="V32" s="10"/>
      <c r="W32" s="10"/>
      <c r="X32" s="15"/>
      <c r="Y32" s="38"/>
      <c r="Z32" s="39"/>
    </row>
    <row r="33" spans="2:26" ht="15.75" thickBot="1" x14ac:dyDescent="0.3">
      <c r="B33" s="24"/>
      <c r="C33" s="16"/>
      <c r="D33" s="6">
        <v>53.99</v>
      </c>
      <c r="E33" s="14">
        <f t="shared" si="0"/>
        <v>6.2488425925925927E-4</v>
      </c>
      <c r="F33" s="10">
        <v>6.56</v>
      </c>
      <c r="G33" s="10">
        <v>3.02</v>
      </c>
      <c r="H33" s="6">
        <f t="shared" si="1"/>
        <v>52.583699999999993</v>
      </c>
      <c r="I33" s="1">
        <f t="shared" si="2"/>
        <v>6.0860763888888878E-4</v>
      </c>
      <c r="J33" s="4">
        <f t="shared" si="3"/>
        <v>-1.4063000000000088</v>
      </c>
      <c r="K33" s="37"/>
      <c r="L33" s="39"/>
      <c r="M33" s="40"/>
      <c r="N33" s="39"/>
      <c r="O33" s="41"/>
      <c r="P33" s="4"/>
      <c r="Q33" s="10"/>
      <c r="R33" s="54"/>
      <c r="S33" s="12" t="s">
        <v>5</v>
      </c>
      <c r="T33" s="12"/>
      <c r="U33" s="42"/>
      <c r="V33" s="4"/>
      <c r="W33" s="4"/>
      <c r="X33" s="15"/>
      <c r="Y33" s="38"/>
      <c r="Z33" s="39"/>
    </row>
    <row r="34" spans="2:26" x14ac:dyDescent="0.25">
      <c r="B34" s="24"/>
      <c r="C34" s="16"/>
      <c r="D34" s="6">
        <v>54.76</v>
      </c>
      <c r="E34" s="14">
        <f t="shared" si="0"/>
        <v>6.3379629629629626E-4</v>
      </c>
      <c r="F34" s="10">
        <v>6.9</v>
      </c>
      <c r="G34" s="10">
        <v>3.07</v>
      </c>
      <c r="H34" s="6">
        <f t="shared" si="1"/>
        <v>54.161989999999996</v>
      </c>
      <c r="I34" s="1">
        <f t="shared" si="2"/>
        <v>6.2687488425925916E-4</v>
      </c>
      <c r="J34" s="4">
        <f t="shared" si="3"/>
        <v>-0.59801000000000215</v>
      </c>
      <c r="K34" s="38"/>
      <c r="L34" s="39"/>
      <c r="M34" s="40"/>
      <c r="N34" s="24"/>
      <c r="O34" s="16"/>
      <c r="P34" s="10"/>
      <c r="Q34" s="10"/>
      <c r="R34" s="10"/>
      <c r="S34" s="10"/>
      <c r="T34" s="10"/>
      <c r="U34" s="10"/>
      <c r="V34" s="10"/>
      <c r="W34" s="10"/>
      <c r="X34" s="13"/>
      <c r="Y34" s="37"/>
      <c r="Z34" s="24"/>
    </row>
    <row r="35" spans="2:26" x14ac:dyDescent="0.25">
      <c r="B35" s="24"/>
      <c r="C35" s="16"/>
      <c r="D35" s="6">
        <v>52.840000000000011</v>
      </c>
      <c r="E35" s="14">
        <f t="shared" si="0"/>
        <v>6.1157407407407417E-4</v>
      </c>
      <c r="F35" s="10">
        <v>6.4</v>
      </c>
      <c r="G35" s="10">
        <v>3.15</v>
      </c>
      <c r="H35" s="6">
        <f t="shared" si="1"/>
        <v>53.120950000000001</v>
      </c>
      <c r="I35" s="1">
        <f t="shared" si="2"/>
        <v>6.1482581018518516E-4</v>
      </c>
      <c r="J35" s="4">
        <f t="shared" si="3"/>
        <v>0.28094999999999004</v>
      </c>
      <c r="K35" s="37"/>
      <c r="L35" s="39"/>
      <c r="M35" s="40"/>
      <c r="N35" s="39"/>
      <c r="O35" s="41"/>
      <c r="P35" s="10"/>
      <c r="Q35" s="10"/>
      <c r="R35" s="10"/>
      <c r="S35" s="10"/>
      <c r="T35" s="10"/>
      <c r="U35" s="10"/>
      <c r="V35" s="10"/>
      <c r="W35" s="10"/>
      <c r="X35" s="15"/>
      <c r="Y35" s="38"/>
      <c r="Z35" s="39"/>
    </row>
    <row r="36" spans="2:26" ht="15.75" thickBot="1" x14ac:dyDescent="0.3">
      <c r="B36" s="24"/>
      <c r="C36" s="16"/>
      <c r="D36" s="6">
        <v>51.84</v>
      </c>
      <c r="E36" s="14">
        <f t="shared" si="0"/>
        <v>6.0000000000000006E-4</v>
      </c>
      <c r="F36" s="10">
        <v>6.58</v>
      </c>
      <c r="G36" s="10">
        <v>3</v>
      </c>
      <c r="H36" s="6">
        <f t="shared" si="1"/>
        <v>52.485280000000003</v>
      </c>
      <c r="I36" s="1">
        <f t="shared" si="2"/>
        <v>6.074685185185186E-4</v>
      </c>
      <c r="J36" s="4">
        <f t="shared" si="3"/>
        <v>0.64527999999999963</v>
      </c>
      <c r="K36" s="38"/>
      <c r="L36" s="39"/>
      <c r="M36" s="40"/>
      <c r="N36" s="39"/>
      <c r="O36" s="18"/>
      <c r="P36" s="5"/>
      <c r="Q36" s="12"/>
      <c r="R36" s="12"/>
      <c r="S36" s="12"/>
      <c r="T36" s="12"/>
      <c r="U36" s="12"/>
      <c r="V36" s="5"/>
      <c r="W36" s="5"/>
      <c r="X36" s="5"/>
      <c r="Y36" s="42"/>
      <c r="Z36" s="39"/>
    </row>
    <row r="37" spans="2:26" x14ac:dyDescent="0.25">
      <c r="B37" s="24"/>
      <c r="C37" s="16"/>
      <c r="D37" s="6">
        <v>52.29999999999999</v>
      </c>
      <c r="E37" s="14">
        <f t="shared" si="0"/>
        <v>6.0532407407407399E-4</v>
      </c>
      <c r="F37" s="10">
        <v>6.38</v>
      </c>
      <c r="G37" s="10">
        <v>3.01</v>
      </c>
      <c r="H37" s="6">
        <f t="shared" si="1"/>
        <v>51.885449999999992</v>
      </c>
      <c r="I37" s="1">
        <f t="shared" si="2"/>
        <v>6.0052604166666653E-4</v>
      </c>
      <c r="J37" s="4">
        <f t="shared" si="3"/>
        <v>-0.41454999999999842</v>
      </c>
      <c r="K37" s="37"/>
      <c r="L37" s="39"/>
      <c r="M37" s="40"/>
      <c r="N37" s="39"/>
      <c r="O37" s="39"/>
      <c r="P37" s="39"/>
      <c r="Q37" s="24"/>
      <c r="R37" s="24"/>
      <c r="S37" s="24"/>
      <c r="T37" s="24"/>
      <c r="U37" s="24"/>
      <c r="V37" s="39"/>
      <c r="W37" s="39"/>
      <c r="X37" s="39"/>
      <c r="Y37" s="39"/>
      <c r="Z37" s="39"/>
    </row>
    <row r="38" spans="2:26" x14ac:dyDescent="0.25">
      <c r="B38" s="24"/>
      <c r="C38" s="16"/>
      <c r="D38" s="6">
        <v>52.09</v>
      </c>
      <c r="E38" s="14">
        <f t="shared" si="0"/>
        <v>6.0289351851851856E-4</v>
      </c>
      <c r="F38" s="10">
        <v>6.3</v>
      </c>
      <c r="G38" s="10">
        <v>2.98</v>
      </c>
      <c r="H38" s="6">
        <f t="shared" si="1"/>
        <v>51.36206</v>
      </c>
      <c r="I38" s="1">
        <f t="shared" si="2"/>
        <v>5.9446828703703706E-4</v>
      </c>
      <c r="J38" s="4">
        <f t="shared" si="3"/>
        <v>-0.72794000000000381</v>
      </c>
      <c r="K38" s="38"/>
      <c r="L38" s="39"/>
      <c r="M38" s="40"/>
      <c r="N38" s="40"/>
      <c r="O38" s="40"/>
      <c r="P38" s="40"/>
      <c r="R38" s="55"/>
      <c r="S38" s="55"/>
      <c r="T38" s="55"/>
      <c r="U38" s="55"/>
      <c r="V38" s="55"/>
      <c r="Y38" s="40"/>
      <c r="Z38" s="40"/>
    </row>
    <row r="39" spans="2:26" x14ac:dyDescent="0.25">
      <c r="B39" s="24"/>
      <c r="C39" s="16"/>
      <c r="D39" s="6">
        <v>51.639999999999993</v>
      </c>
      <c r="E39" s="14">
        <f t="shared" si="0"/>
        <v>5.9768518518518515E-4</v>
      </c>
      <c r="F39" s="10">
        <v>6.38</v>
      </c>
      <c r="G39" s="10">
        <v>2.98</v>
      </c>
      <c r="H39" s="6">
        <f t="shared" si="1"/>
        <v>51.635339999999999</v>
      </c>
      <c r="I39" s="1">
        <f t="shared" si="2"/>
        <v>5.9763125000000003E-4</v>
      </c>
      <c r="J39" s="4">
        <f t="shared" si="3"/>
        <v>-4.6599999999941133E-3</v>
      </c>
      <c r="K39" s="37"/>
      <c r="L39" s="39"/>
      <c r="M39" s="40"/>
      <c r="N39" s="40"/>
      <c r="O39" s="40"/>
      <c r="P39" s="40"/>
      <c r="R39" s="55"/>
      <c r="S39" s="55"/>
      <c r="T39" s="55"/>
      <c r="U39" s="55"/>
      <c r="V39" s="55"/>
      <c r="Y39" s="40"/>
      <c r="Z39" s="40"/>
    </row>
    <row r="40" spans="2:26" x14ac:dyDescent="0.25">
      <c r="B40" s="24"/>
      <c r="C40" s="16"/>
      <c r="D40" s="6">
        <v>51.98</v>
      </c>
      <c r="E40" s="14">
        <f t="shared" si="0"/>
        <v>6.0162037037037031E-4</v>
      </c>
      <c r="F40" s="10">
        <v>6.06</v>
      </c>
      <c r="G40" s="10">
        <v>3</v>
      </c>
      <c r="H40" s="6">
        <f t="shared" si="1"/>
        <v>50.708959999999998</v>
      </c>
      <c r="I40" s="1">
        <f t="shared" si="2"/>
        <v>5.8690925925925929E-4</v>
      </c>
      <c r="J40" s="4">
        <f t="shared" si="3"/>
        <v>-1.2710399999999993</v>
      </c>
      <c r="K40" s="38"/>
      <c r="L40" s="39"/>
      <c r="M40" s="40"/>
      <c r="N40" s="40"/>
      <c r="O40" s="40"/>
      <c r="P40" s="40"/>
      <c r="Y40" s="40"/>
      <c r="Z40" s="40"/>
    </row>
    <row r="41" spans="2:26" x14ac:dyDescent="0.25">
      <c r="B41" s="24"/>
      <c r="C41" s="16"/>
      <c r="D41" s="6">
        <v>52.94</v>
      </c>
      <c r="E41" s="14">
        <f t="shared" si="0"/>
        <v>6.1273148148148146E-4</v>
      </c>
      <c r="F41" s="10">
        <v>6.48</v>
      </c>
      <c r="G41" s="10">
        <v>3.05</v>
      </c>
      <c r="H41" s="6">
        <f t="shared" si="1"/>
        <v>52.56053</v>
      </c>
      <c r="I41" s="1">
        <f t="shared" si="2"/>
        <v>6.0833946759259263E-4</v>
      </c>
      <c r="J41" s="4">
        <f t="shared" si="3"/>
        <v>-0.37946999999999775</v>
      </c>
      <c r="K41" s="37"/>
      <c r="L41" s="39"/>
      <c r="M41" s="40"/>
      <c r="N41" s="40"/>
      <c r="O41" s="40"/>
      <c r="P41" s="40"/>
      <c r="Y41" s="40"/>
      <c r="Z41" s="40"/>
    </row>
    <row r="42" spans="2:26" x14ac:dyDescent="0.25">
      <c r="B42" s="24"/>
      <c r="C42" s="16"/>
      <c r="D42" s="6">
        <v>53.42</v>
      </c>
      <c r="E42" s="14">
        <f t="shared" si="0"/>
        <v>6.1828703703703709E-4</v>
      </c>
      <c r="F42" s="10">
        <v>6.5</v>
      </c>
      <c r="G42" s="10">
        <v>3.17</v>
      </c>
      <c r="H42" s="6">
        <f t="shared" si="1"/>
        <v>53.629289999999997</v>
      </c>
      <c r="I42" s="1">
        <f t="shared" si="2"/>
        <v>6.2070937500000002E-4</v>
      </c>
      <c r="J42" s="4">
        <f t="shared" si="3"/>
        <v>0.20928999999999576</v>
      </c>
      <c r="K42" s="38"/>
      <c r="L42" s="39"/>
      <c r="M42" s="40"/>
      <c r="N42" s="40"/>
      <c r="O42" s="40"/>
      <c r="P42" s="40"/>
      <c r="R42" s="56"/>
      <c r="Y42" s="40"/>
      <c r="Z42" s="40"/>
    </row>
    <row r="43" spans="2:26" x14ac:dyDescent="0.25">
      <c r="B43" s="24"/>
      <c r="C43" s="16"/>
      <c r="D43" s="6">
        <v>53.6</v>
      </c>
      <c r="E43" s="14">
        <f t="shared" si="0"/>
        <v>6.2037037037037041E-4</v>
      </c>
      <c r="F43" s="10">
        <v>6.68</v>
      </c>
      <c r="G43" s="10">
        <v>3.13</v>
      </c>
      <c r="H43" s="6">
        <f t="shared" si="1"/>
        <v>53.910690000000002</v>
      </c>
      <c r="I43" s="1">
        <f t="shared" si="2"/>
        <v>6.2396631944444452E-4</v>
      </c>
      <c r="J43" s="4">
        <f t="shared" si="3"/>
        <v>0.31069000000000102</v>
      </c>
      <c r="K43" s="37"/>
      <c r="L43" s="39"/>
      <c r="M43" s="40"/>
      <c r="N43" s="40"/>
      <c r="O43" s="40"/>
      <c r="P43" s="40"/>
      <c r="Y43" s="40"/>
      <c r="Z43" s="40"/>
    </row>
    <row r="44" spans="2:26" x14ac:dyDescent="0.25">
      <c r="B44" s="24"/>
      <c r="C44" s="16"/>
      <c r="D44" s="6">
        <v>52.09</v>
      </c>
      <c r="E44" s="14">
        <f t="shared" si="0"/>
        <v>6.0289351851851856E-4</v>
      </c>
      <c r="F44" s="10">
        <v>6.64</v>
      </c>
      <c r="G44" s="10">
        <v>3.01</v>
      </c>
      <c r="H44" s="6">
        <f t="shared" si="1"/>
        <v>52.773609999999998</v>
      </c>
      <c r="I44" s="1">
        <f t="shared" si="2"/>
        <v>6.1080567129629629E-4</v>
      </c>
      <c r="J44" s="4">
        <f t="shared" si="3"/>
        <v>0.6836099999999945</v>
      </c>
      <c r="K44" s="38"/>
      <c r="L44" s="39"/>
      <c r="M44" s="40"/>
      <c r="N44" s="40"/>
      <c r="O44" s="40"/>
      <c r="P44" s="40"/>
      <c r="Y44" s="40"/>
      <c r="Z44" s="40"/>
    </row>
    <row r="45" spans="2:26" x14ac:dyDescent="0.25">
      <c r="B45" s="24"/>
      <c r="C45" s="16"/>
      <c r="D45" s="6">
        <v>52.05</v>
      </c>
      <c r="E45" s="14">
        <f t="shared" si="0"/>
        <v>6.0243055555555549E-4</v>
      </c>
      <c r="F45" s="10">
        <v>6.42</v>
      </c>
      <c r="G45" s="10">
        <v>3.03</v>
      </c>
      <c r="H45" s="6">
        <f t="shared" si="1"/>
        <v>52.188829999999996</v>
      </c>
      <c r="I45" s="1">
        <f t="shared" si="2"/>
        <v>6.0403738425925926E-4</v>
      </c>
      <c r="J45" s="4">
        <f t="shared" si="3"/>
        <v>0.13882999999999868</v>
      </c>
      <c r="K45" s="37"/>
      <c r="L45" s="39"/>
      <c r="M45" s="40"/>
      <c r="N45" s="40"/>
      <c r="O45" s="40"/>
      <c r="P45" s="40"/>
      <c r="Y45" s="40"/>
      <c r="Z45" s="40"/>
    </row>
    <row r="46" spans="2:26" x14ac:dyDescent="0.25">
      <c r="B46" s="24"/>
      <c r="C46" s="16"/>
      <c r="D46" s="6">
        <v>52.000000000000007</v>
      </c>
      <c r="E46" s="14">
        <f t="shared" si="0"/>
        <v>6.018518518518519E-4</v>
      </c>
      <c r="F46" s="10">
        <v>6.5</v>
      </c>
      <c r="G46" s="10">
        <v>3.03</v>
      </c>
      <c r="H46" s="6">
        <f t="shared" si="1"/>
        <v>52.462109999999996</v>
      </c>
      <c r="I46" s="1">
        <f t="shared" si="2"/>
        <v>6.0720034722222213E-4</v>
      </c>
      <c r="J46" s="4">
        <f t="shared" si="3"/>
        <v>0.46210999999998847</v>
      </c>
      <c r="K46" s="38"/>
      <c r="L46" s="39"/>
      <c r="M46" s="40"/>
      <c r="N46" s="40"/>
      <c r="O46" s="40"/>
      <c r="P46" s="40"/>
      <c r="Y46" s="40"/>
      <c r="Z46" s="40"/>
    </row>
    <row r="47" spans="2:26" x14ac:dyDescent="0.25">
      <c r="B47" s="24"/>
      <c r="C47" s="16"/>
      <c r="D47" s="6">
        <v>51.58</v>
      </c>
      <c r="E47" s="14">
        <f t="shared" si="0"/>
        <v>5.9699074074074071E-4</v>
      </c>
      <c r="F47" s="10">
        <v>6.36</v>
      </c>
      <c r="G47" s="10">
        <v>2.95</v>
      </c>
      <c r="H47" s="6">
        <f t="shared" si="1"/>
        <v>51.31691</v>
      </c>
      <c r="I47" s="1">
        <f t="shared" si="2"/>
        <v>5.9394571759259257E-4</v>
      </c>
      <c r="J47" s="4">
        <f t="shared" si="3"/>
        <v>-0.26308999999999827</v>
      </c>
      <c r="K47" s="37"/>
      <c r="L47" s="39"/>
      <c r="M47" s="40"/>
      <c r="N47" s="40"/>
      <c r="O47" s="40"/>
      <c r="P47" s="40"/>
      <c r="Y47" s="40"/>
      <c r="Z47" s="40"/>
    </row>
    <row r="48" spans="2:26" ht="15.75" thickBot="1" x14ac:dyDescent="0.3">
      <c r="B48" s="24"/>
      <c r="C48" s="16"/>
      <c r="D48" s="6">
        <v>50.45</v>
      </c>
      <c r="E48" s="14">
        <f t="shared" si="0"/>
        <v>5.8391203703703708E-4</v>
      </c>
      <c r="F48" s="10">
        <v>6.24</v>
      </c>
      <c r="G48" s="10">
        <v>2.9</v>
      </c>
      <c r="H48" s="6">
        <f t="shared" si="1"/>
        <v>50.490139999999997</v>
      </c>
      <c r="I48" s="1">
        <f t="shared" si="2"/>
        <v>5.8437662037037037E-4</v>
      </c>
      <c r="J48" s="4">
        <f t="shared" si="3"/>
        <v>4.0139999999993847E-2</v>
      </c>
      <c r="K48" s="38"/>
      <c r="L48" s="39"/>
      <c r="M48" s="40"/>
      <c r="N48" s="40"/>
      <c r="O48" s="40"/>
      <c r="P48" s="40"/>
      <c r="Y48" s="40"/>
      <c r="Z48" s="40"/>
    </row>
    <row r="49" spans="2:26" x14ac:dyDescent="0.25">
      <c r="B49" s="24"/>
      <c r="C49" s="16"/>
      <c r="D49" s="6">
        <v>51.23</v>
      </c>
      <c r="E49" s="14">
        <f t="shared" si="0"/>
        <v>5.929398148148148E-4</v>
      </c>
      <c r="F49" s="10">
        <v>6.28</v>
      </c>
      <c r="G49" s="10">
        <v>2.93</v>
      </c>
      <c r="H49" s="6">
        <f t="shared" si="1"/>
        <v>50.876890000000003</v>
      </c>
      <c r="I49" s="1">
        <f t="shared" si="2"/>
        <v>5.8885289351851857E-4</v>
      </c>
      <c r="J49" s="4">
        <f t="shared" si="3"/>
        <v>-0.35310999999999382</v>
      </c>
      <c r="K49" s="37"/>
      <c r="L49" s="24"/>
      <c r="P49" s="40"/>
      <c r="S49" s="85"/>
    </row>
    <row r="50" spans="2:26" x14ac:dyDescent="0.25">
      <c r="B50" s="24"/>
      <c r="C50" s="16"/>
      <c r="D50" s="6">
        <v>51.379999999999995</v>
      </c>
      <c r="E50" s="14">
        <f t="shared" si="0"/>
        <v>5.9467592592592591E-4</v>
      </c>
      <c r="F50" s="10">
        <v>6.26</v>
      </c>
      <c r="G50" s="10">
        <v>3.03</v>
      </c>
      <c r="H50" s="6">
        <f t="shared" si="1"/>
        <v>51.642269999999996</v>
      </c>
      <c r="I50" s="1">
        <f t="shared" si="2"/>
        <v>5.9771145833333332E-4</v>
      </c>
      <c r="J50" s="4">
        <f t="shared" si="3"/>
        <v>0.26227000000000089</v>
      </c>
      <c r="K50" s="38"/>
      <c r="L50" s="39"/>
      <c r="M50" s="40"/>
      <c r="N50" s="40"/>
      <c r="O50" s="40"/>
      <c r="Y50" s="40"/>
      <c r="Z50" s="40"/>
    </row>
    <row r="51" spans="2:26" x14ac:dyDescent="0.25">
      <c r="B51" s="24"/>
      <c r="C51" s="16"/>
      <c r="D51" s="6">
        <v>51.149999999999991</v>
      </c>
      <c r="E51" s="14">
        <f t="shared" si="0"/>
        <v>5.9201388888888878E-4</v>
      </c>
      <c r="F51" s="10">
        <v>6.02</v>
      </c>
      <c r="G51" s="10">
        <v>3.05</v>
      </c>
      <c r="H51" s="6">
        <f t="shared" si="1"/>
        <v>50.989170000000001</v>
      </c>
      <c r="I51" s="1">
        <f t="shared" si="2"/>
        <v>5.9015243055555555E-4</v>
      </c>
      <c r="J51" s="4">
        <f t="shared" si="3"/>
        <v>-0.16082999999999004</v>
      </c>
      <c r="K51" s="37"/>
      <c r="L51" s="24"/>
      <c r="P51" s="40"/>
      <c r="W51" s="62"/>
    </row>
    <row r="52" spans="2:26" x14ac:dyDescent="0.25">
      <c r="B52" s="24"/>
      <c r="C52" s="16"/>
      <c r="D52" s="6">
        <v>51.99</v>
      </c>
      <c r="E52" s="14">
        <f t="shared" si="0"/>
        <v>6.0173611111111116E-4</v>
      </c>
      <c r="F52" s="10">
        <v>6.28</v>
      </c>
      <c r="G52" s="10">
        <v>2.99</v>
      </c>
      <c r="H52" s="6">
        <f t="shared" si="1"/>
        <v>51.377110000000002</v>
      </c>
      <c r="I52" s="1">
        <f t="shared" si="2"/>
        <v>5.9464247685185189E-4</v>
      </c>
      <c r="J52" s="4">
        <f t="shared" si="3"/>
        <v>-0.61289000000000016</v>
      </c>
      <c r="K52" s="38"/>
      <c r="L52" s="24"/>
    </row>
    <row r="53" spans="2:26" x14ac:dyDescent="0.25">
      <c r="B53" s="24"/>
      <c r="C53" s="16"/>
      <c r="D53" s="6">
        <v>51.25</v>
      </c>
      <c r="E53" s="14">
        <f t="shared" si="0"/>
        <v>5.9317129629629629E-4</v>
      </c>
      <c r="F53" s="10">
        <v>6.42</v>
      </c>
      <c r="G53" s="10">
        <v>3.01</v>
      </c>
      <c r="H53" s="6">
        <f t="shared" si="1"/>
        <v>52.022089999999999</v>
      </c>
      <c r="I53" s="1">
        <f t="shared" si="2"/>
        <v>6.0210752314814812E-4</v>
      </c>
      <c r="J53" s="4">
        <f t="shared" si="3"/>
        <v>0.77208999999999861</v>
      </c>
      <c r="K53" s="37"/>
      <c r="L53" s="24"/>
    </row>
    <row r="54" spans="2:26" x14ac:dyDescent="0.25">
      <c r="B54" s="24"/>
      <c r="C54" s="16"/>
      <c r="D54" s="6">
        <v>52.53</v>
      </c>
      <c r="E54" s="14">
        <f t="shared" si="0"/>
        <v>6.0798611111111112E-4</v>
      </c>
      <c r="F54" s="10">
        <v>6.38</v>
      </c>
      <c r="G54" s="10">
        <v>3.11</v>
      </c>
      <c r="H54" s="6">
        <f t="shared" si="1"/>
        <v>52.719149999999999</v>
      </c>
      <c r="I54" s="1">
        <f t="shared" si="2"/>
        <v>6.1017534722222224E-4</v>
      </c>
      <c r="J54" s="4">
        <f t="shared" si="3"/>
        <v>0.18914999999999793</v>
      </c>
      <c r="K54" s="38"/>
      <c r="L54" s="24"/>
    </row>
    <row r="55" spans="2:26" x14ac:dyDescent="0.25">
      <c r="B55" s="24"/>
      <c r="C55" s="16"/>
      <c r="D55" s="6">
        <v>51.66</v>
      </c>
      <c r="E55" s="14">
        <f t="shared" si="0"/>
        <v>5.9791666666666663E-4</v>
      </c>
      <c r="F55" s="10">
        <v>6.32</v>
      </c>
      <c r="G55" s="10">
        <v>3.07</v>
      </c>
      <c r="H55" s="6">
        <f t="shared" si="1"/>
        <v>52.180709999999998</v>
      </c>
      <c r="I55" s="1">
        <f t="shared" si="2"/>
        <v>6.0394340277777772E-4</v>
      </c>
      <c r="J55" s="4">
        <f t="shared" si="3"/>
        <v>0.52071000000000112</v>
      </c>
      <c r="K55" s="37"/>
      <c r="L55" s="24"/>
    </row>
    <row r="56" spans="2:26" x14ac:dyDescent="0.25">
      <c r="B56" s="24"/>
      <c r="C56" s="16"/>
      <c r="D56" s="6">
        <v>51.24</v>
      </c>
      <c r="E56" s="14">
        <f t="shared" si="0"/>
        <v>5.9305555555555555E-4</v>
      </c>
      <c r="F56" s="10">
        <v>6.12</v>
      </c>
      <c r="G56" s="10">
        <v>3</v>
      </c>
      <c r="H56" s="6">
        <f t="shared" si="1"/>
        <v>50.913919999999997</v>
      </c>
      <c r="I56" s="1">
        <f t="shared" si="2"/>
        <v>5.8928148148148141E-4</v>
      </c>
      <c r="J56" s="4">
        <f t="shared" si="3"/>
        <v>-0.32608000000000459</v>
      </c>
      <c r="K56" s="38"/>
      <c r="L56" s="24"/>
    </row>
    <row r="57" spans="2:26" x14ac:dyDescent="0.25">
      <c r="B57" s="24"/>
      <c r="C57" s="16"/>
      <c r="D57" s="6">
        <v>50.74</v>
      </c>
      <c r="E57" s="14">
        <f t="shared" si="0"/>
        <v>5.8726851851851854E-4</v>
      </c>
      <c r="F57" s="10">
        <v>6.2</v>
      </c>
      <c r="G57" s="10">
        <v>2.87</v>
      </c>
      <c r="H57" s="6">
        <f t="shared" si="1"/>
        <v>50.103390000000005</v>
      </c>
      <c r="I57" s="1">
        <f t="shared" si="2"/>
        <v>5.7990034722222228E-4</v>
      </c>
      <c r="J57" s="4">
        <f t="shared" si="3"/>
        <v>-0.63660999999999746</v>
      </c>
      <c r="K57" s="37"/>
      <c r="L57" s="24"/>
    </row>
    <row r="58" spans="2:26" x14ac:dyDescent="0.25">
      <c r="B58" s="24"/>
      <c r="C58" s="16"/>
      <c r="D58" s="6">
        <v>51.490000000000009</v>
      </c>
      <c r="E58" s="14">
        <f t="shared" si="0"/>
        <v>5.9594907407407415E-4</v>
      </c>
      <c r="F58" s="10">
        <v>6.52</v>
      </c>
      <c r="G58" s="10">
        <v>2.91</v>
      </c>
      <c r="H58" s="6">
        <f t="shared" si="1"/>
        <v>51.529989999999998</v>
      </c>
      <c r="I58" s="1">
        <f t="shared" si="2"/>
        <v>5.9641192129629623E-4</v>
      </c>
      <c r="J58" s="4">
        <f t="shared" si="3"/>
        <v>3.9989999999988868E-2</v>
      </c>
      <c r="K58" s="38"/>
      <c r="L58" s="24"/>
    </row>
    <row r="59" spans="2:26" x14ac:dyDescent="0.25">
      <c r="B59" s="24"/>
      <c r="C59" s="16"/>
      <c r="D59" s="6">
        <v>51.21</v>
      </c>
      <c r="E59" s="14">
        <f t="shared" si="0"/>
        <v>5.9270833333333332E-4</v>
      </c>
      <c r="F59" s="10">
        <v>6.28</v>
      </c>
      <c r="G59" s="10">
        <v>3.01</v>
      </c>
      <c r="H59" s="6">
        <f t="shared" si="1"/>
        <v>51.543849999999999</v>
      </c>
      <c r="I59" s="1">
        <f t="shared" si="2"/>
        <v>5.9657233796296292E-4</v>
      </c>
      <c r="J59" s="4">
        <f t="shared" si="3"/>
        <v>0.3338499999999982</v>
      </c>
      <c r="K59" s="37"/>
      <c r="L59" s="24"/>
    </row>
    <row r="60" spans="2:26" x14ac:dyDescent="0.25">
      <c r="B60" s="24"/>
      <c r="C60" s="16"/>
      <c r="D60" s="6">
        <v>50.95000000000001</v>
      </c>
      <c r="E60" s="14">
        <f t="shared" si="0"/>
        <v>5.8969907407407419E-4</v>
      </c>
      <c r="F60" s="10">
        <v>6.2</v>
      </c>
      <c r="G60" s="10">
        <v>2.91</v>
      </c>
      <c r="H60" s="6">
        <f t="shared" si="1"/>
        <v>50.436869999999999</v>
      </c>
      <c r="I60" s="1">
        <f t="shared" si="2"/>
        <v>5.8376006944444445E-4</v>
      </c>
      <c r="J60" s="4">
        <f t="shared" si="3"/>
        <v>-0.51313000000001097</v>
      </c>
      <c r="K60" s="38"/>
      <c r="L60" s="24"/>
    </row>
    <row r="61" spans="2:26" x14ac:dyDescent="0.25">
      <c r="B61" s="24"/>
      <c r="C61" s="16"/>
      <c r="D61" s="6">
        <v>51.2</v>
      </c>
      <c r="E61" s="14">
        <f t="shared" si="0"/>
        <v>5.9259259259259258E-4</v>
      </c>
      <c r="F61" s="10">
        <v>6.26</v>
      </c>
      <c r="G61" s="10">
        <v>2.91</v>
      </c>
      <c r="H61" s="6">
        <f t="shared" si="1"/>
        <v>50.641829999999999</v>
      </c>
      <c r="I61" s="1">
        <f t="shared" si="2"/>
        <v>5.8613229166666668E-4</v>
      </c>
      <c r="J61" s="4">
        <f t="shared" si="3"/>
        <v>-0.55817000000000405</v>
      </c>
      <c r="K61" s="37"/>
      <c r="L61" s="24"/>
    </row>
    <row r="62" spans="2:26" x14ac:dyDescent="0.25">
      <c r="B62" s="24"/>
      <c r="C62" s="16"/>
      <c r="D62" s="6">
        <v>51.14</v>
      </c>
      <c r="E62" s="14">
        <f t="shared" si="0"/>
        <v>5.9189814814814814E-4</v>
      </c>
      <c r="F62" s="10">
        <v>6.38</v>
      </c>
      <c r="G62" s="10">
        <v>2.94</v>
      </c>
      <c r="H62" s="6">
        <f t="shared" si="1"/>
        <v>51.301859999999998</v>
      </c>
      <c r="I62" s="1">
        <f t="shared" si="2"/>
        <v>5.9377152777777774E-4</v>
      </c>
      <c r="J62" s="4">
        <f t="shared" si="3"/>
        <v>0.16185999999999723</v>
      </c>
      <c r="K62" s="38"/>
      <c r="L62" s="24"/>
    </row>
    <row r="63" spans="2:26" x14ac:dyDescent="0.25">
      <c r="B63" s="24"/>
      <c r="C63" s="16"/>
      <c r="D63" s="6">
        <v>51.92</v>
      </c>
      <c r="E63" s="14">
        <f t="shared" si="0"/>
        <v>6.0092592592592598E-4</v>
      </c>
      <c r="F63" s="10">
        <v>6.92</v>
      </c>
      <c r="G63" s="10">
        <v>2.89</v>
      </c>
      <c r="H63" s="6">
        <f t="shared" si="1"/>
        <v>52.729649999999999</v>
      </c>
      <c r="I63" s="1">
        <f t="shared" si="2"/>
        <v>6.1029687499999995E-4</v>
      </c>
      <c r="J63" s="4">
        <f t="shared" si="3"/>
        <v>0.80964999999999776</v>
      </c>
      <c r="K63" s="37"/>
      <c r="L63" s="24"/>
    </row>
    <row r="64" spans="2:26" x14ac:dyDescent="0.25">
      <c r="B64" s="24"/>
      <c r="C64" s="16"/>
      <c r="D64" s="6">
        <v>54.44</v>
      </c>
      <c r="E64" s="14">
        <f t="shared" si="0"/>
        <v>6.3009259259259257E-4</v>
      </c>
      <c r="F64" s="10">
        <v>6.94</v>
      </c>
      <c r="G64" s="10">
        <v>3.08</v>
      </c>
      <c r="H64" s="6">
        <f t="shared" si="1"/>
        <v>54.381999999999998</v>
      </c>
      <c r="I64" s="1">
        <f t="shared" si="2"/>
        <v>6.2942129629629633E-4</v>
      </c>
      <c r="J64" s="4">
        <f t="shared" si="3"/>
        <v>-5.7999999999999829E-2</v>
      </c>
      <c r="K64" s="38"/>
      <c r="L64" s="24"/>
    </row>
    <row r="65" spans="2:12" x14ac:dyDescent="0.25">
      <c r="B65" s="24"/>
      <c r="C65" s="16"/>
      <c r="D65" s="21">
        <v>52.989999999999995</v>
      </c>
      <c r="E65" s="14">
        <f t="shared" si="0"/>
        <v>6.1331018518518516E-4</v>
      </c>
      <c r="F65" s="15">
        <v>6.6</v>
      </c>
      <c r="G65" s="15">
        <v>3.03</v>
      </c>
      <c r="H65" s="6">
        <f t="shared" si="1"/>
        <v>52.803709999999995</v>
      </c>
      <c r="I65" s="14">
        <f t="shared" si="2"/>
        <v>6.1115405092592584E-4</v>
      </c>
      <c r="J65" s="13">
        <f t="shared" si="3"/>
        <v>-0.18628999999999962</v>
      </c>
      <c r="K65" s="37"/>
      <c r="L65" s="24"/>
    </row>
    <row r="66" spans="2:12" x14ac:dyDescent="0.25">
      <c r="B66" s="24"/>
      <c r="C66" s="16"/>
      <c r="D66" s="21">
        <v>51.37</v>
      </c>
      <c r="E66" s="14">
        <f t="shared" si="0"/>
        <v>5.9456018518518517E-4</v>
      </c>
      <c r="F66" s="15">
        <v>6.16</v>
      </c>
      <c r="G66" s="15">
        <v>3.05</v>
      </c>
      <c r="H66" s="6">
        <f t="shared" si="1"/>
        <v>51.467410000000001</v>
      </c>
      <c r="I66" s="1">
        <f t="shared" si="2"/>
        <v>5.9568761574074075E-4</v>
      </c>
      <c r="J66" s="4">
        <f t="shared" si="3"/>
        <v>9.7410000000003549E-2</v>
      </c>
      <c r="K66" s="38"/>
      <c r="L66" s="24"/>
    </row>
    <row r="67" spans="2:12" x14ac:dyDescent="0.25">
      <c r="B67" s="24"/>
      <c r="C67" s="16"/>
      <c r="D67" s="21">
        <v>50.97999999999999</v>
      </c>
      <c r="E67" s="14">
        <f t="shared" si="0"/>
        <v>5.900462962962962E-4</v>
      </c>
      <c r="F67" s="15">
        <v>6.14</v>
      </c>
      <c r="G67" s="15">
        <v>3</v>
      </c>
      <c r="H67" s="6">
        <f t="shared" si="1"/>
        <v>50.982239999999997</v>
      </c>
      <c r="I67" s="14">
        <f t="shared" si="2"/>
        <v>5.9007222222222215E-4</v>
      </c>
      <c r="J67" s="13">
        <f t="shared" si="3"/>
        <v>2.2400000000075693E-3</v>
      </c>
      <c r="K67" s="37"/>
      <c r="L67" s="24"/>
    </row>
    <row r="68" spans="2:12" x14ac:dyDescent="0.25">
      <c r="B68" s="24"/>
      <c r="C68" s="16"/>
      <c r="D68" s="21">
        <v>50.88</v>
      </c>
      <c r="E68" s="14">
        <f t="shared" si="0"/>
        <v>5.888888888888889E-4</v>
      </c>
      <c r="F68" s="15">
        <v>6.04</v>
      </c>
      <c r="G68" s="15">
        <v>3</v>
      </c>
      <c r="H68" s="6">
        <f t="shared" si="1"/>
        <v>50.640639999999998</v>
      </c>
      <c r="I68" s="14">
        <f t="shared" si="2"/>
        <v>5.8611851851851854E-4</v>
      </c>
      <c r="J68" s="13">
        <f t="shared" si="3"/>
        <v>-0.2393600000000049</v>
      </c>
      <c r="K68" s="38"/>
      <c r="L68" s="24"/>
    </row>
    <row r="69" spans="2:12" x14ac:dyDescent="0.25">
      <c r="B69" s="24"/>
      <c r="C69" s="16"/>
      <c r="D69" s="21">
        <v>49.52</v>
      </c>
      <c r="E69" s="14">
        <f t="shared" si="0"/>
        <v>5.7314814814814815E-4</v>
      </c>
      <c r="F69" s="15">
        <v>6.32</v>
      </c>
      <c r="G69" s="15">
        <v>2.86</v>
      </c>
      <c r="H69" s="6">
        <f t="shared" si="1"/>
        <v>50.429940000000002</v>
      </c>
      <c r="I69" s="14">
        <f t="shared" si="2"/>
        <v>5.8367986111111116E-4</v>
      </c>
      <c r="J69" s="13">
        <f t="shared" si="3"/>
        <v>0.90993999999999886</v>
      </c>
      <c r="K69" s="38"/>
      <c r="L69" s="24"/>
    </row>
    <row r="70" spans="2:12" x14ac:dyDescent="0.25">
      <c r="B70" s="24"/>
      <c r="C70" s="16"/>
      <c r="D70" s="21">
        <v>50.48</v>
      </c>
      <c r="E70" s="14">
        <f t="shared" si="0"/>
        <v>5.8425925925925919E-4</v>
      </c>
      <c r="F70" s="15">
        <v>6.08</v>
      </c>
      <c r="G70" s="15">
        <v>3.01</v>
      </c>
      <c r="H70" s="6">
        <f t="shared" si="1"/>
        <v>50.860649999999993</v>
      </c>
      <c r="I70" s="14">
        <f t="shared" si="2"/>
        <v>5.8866493055555549E-4</v>
      </c>
      <c r="J70" s="13">
        <f t="shared" si="3"/>
        <v>0.38064999999999571</v>
      </c>
      <c r="K70" s="38"/>
      <c r="L70" s="24"/>
    </row>
    <row r="71" spans="2:12" x14ac:dyDescent="0.25">
      <c r="B71" s="24"/>
      <c r="C71" s="16"/>
      <c r="D71" s="21">
        <v>50.97</v>
      </c>
      <c r="E71" s="14">
        <f t="shared" si="0"/>
        <v>5.8993055555555556E-4</v>
      </c>
      <c r="F71" s="15">
        <v>6.3</v>
      </c>
      <c r="G71" s="15">
        <v>2.99</v>
      </c>
      <c r="H71" s="6">
        <f t="shared" si="1"/>
        <v>51.445430000000002</v>
      </c>
      <c r="I71" s="14">
        <f t="shared" si="2"/>
        <v>5.9543321759259263E-4</v>
      </c>
      <c r="J71" s="13">
        <f t="shared" si="3"/>
        <v>0.47543000000000291</v>
      </c>
      <c r="K71" s="38"/>
      <c r="L71" s="24"/>
    </row>
    <row r="72" spans="2:12" x14ac:dyDescent="0.25">
      <c r="B72" s="24"/>
      <c r="C72" s="16"/>
      <c r="D72" s="21">
        <v>51.04</v>
      </c>
      <c r="E72" s="14">
        <f t="shared" si="0"/>
        <v>5.9074074074074074E-4</v>
      </c>
      <c r="F72" s="15">
        <v>6.2</v>
      </c>
      <c r="G72" s="15">
        <v>2.94</v>
      </c>
      <c r="H72" s="6">
        <f t="shared" si="1"/>
        <v>50.686980000000005</v>
      </c>
      <c r="I72" s="14">
        <f t="shared" si="2"/>
        <v>5.8665486111111117E-4</v>
      </c>
      <c r="J72" s="13">
        <f t="shared" si="3"/>
        <v>-0.35301999999999367</v>
      </c>
      <c r="K72" s="38"/>
      <c r="L72" s="24"/>
    </row>
    <row r="73" spans="2:12" x14ac:dyDescent="0.25">
      <c r="B73" s="24"/>
      <c r="C73" s="16"/>
      <c r="D73" s="21">
        <v>53.01</v>
      </c>
      <c r="E73" s="14">
        <f t="shared" si="0"/>
        <v>6.1354166666666664E-4</v>
      </c>
      <c r="F73" s="15">
        <v>6.24</v>
      </c>
      <c r="G73" s="15">
        <v>3.23</v>
      </c>
      <c r="H73" s="6">
        <f t="shared" si="1"/>
        <v>53.241349999999997</v>
      </c>
      <c r="I73" s="14">
        <f t="shared" si="2"/>
        <v>6.1621932870370368E-4</v>
      </c>
      <c r="J73" s="13">
        <f t="shared" si="3"/>
        <v>0.23134999999999906</v>
      </c>
      <c r="K73" s="38"/>
      <c r="L73" s="24"/>
    </row>
    <row r="74" spans="2:12" ht="15.75" thickBot="1" x14ac:dyDescent="0.3">
      <c r="B74" s="24"/>
      <c r="C74" s="16"/>
      <c r="D74" s="9">
        <v>53.15</v>
      </c>
      <c r="E74" s="2">
        <f t="shared" si="0"/>
        <v>6.15162037037037E-4</v>
      </c>
      <c r="F74" s="12">
        <v>6.4</v>
      </c>
      <c r="G74" s="12">
        <v>3.19</v>
      </c>
      <c r="H74" s="9">
        <f t="shared" si="1"/>
        <v>53.454430000000002</v>
      </c>
      <c r="I74" s="2">
        <f t="shared" si="2"/>
        <v>6.1868553240740744E-4</v>
      </c>
      <c r="J74" s="5">
        <f t="shared" si="3"/>
        <v>0.30443000000000353</v>
      </c>
      <c r="K74" s="38"/>
      <c r="L74" s="24"/>
    </row>
    <row r="75" spans="2:12" x14ac:dyDescent="0.25">
      <c r="B75" s="24"/>
      <c r="C75" s="16"/>
      <c r="D75" s="21">
        <v>50.94</v>
      </c>
      <c r="E75" s="14">
        <f t="shared" si="0"/>
        <v>5.8958333333333334E-4</v>
      </c>
      <c r="F75" s="15">
        <v>6.32</v>
      </c>
      <c r="G75" s="15">
        <v>3.07</v>
      </c>
      <c r="H75" s="6">
        <f t="shared" si="1"/>
        <v>52.180709999999998</v>
      </c>
      <c r="I75" s="14">
        <f t="shared" si="2"/>
        <v>6.0394340277777772E-4</v>
      </c>
      <c r="J75" s="13">
        <f t="shared" si="3"/>
        <v>1.24071</v>
      </c>
      <c r="K75" s="37"/>
      <c r="L75" s="24"/>
    </row>
    <row r="76" spans="2:12" x14ac:dyDescent="0.25">
      <c r="B76" s="24"/>
      <c r="C76" s="16"/>
      <c r="D76" s="21">
        <v>50.82</v>
      </c>
      <c r="E76" s="14">
        <f t="shared" si="0"/>
        <v>5.8819444444444446E-4</v>
      </c>
      <c r="F76" s="15">
        <v>6.16</v>
      </c>
      <c r="G76" s="15">
        <v>3.05</v>
      </c>
      <c r="H76" s="6">
        <f t="shared" si="1"/>
        <v>51.467410000000001</v>
      </c>
      <c r="I76" s="14">
        <f t="shared" si="2"/>
        <v>5.9568761574074075E-4</v>
      </c>
      <c r="J76" s="13">
        <f t="shared" si="3"/>
        <v>0.64741000000000071</v>
      </c>
      <c r="K76" s="38"/>
      <c r="L76" s="24"/>
    </row>
    <row r="77" spans="2:12" x14ac:dyDescent="0.25">
      <c r="B77" s="24"/>
      <c r="C77" s="16"/>
      <c r="D77" s="21">
        <v>50.66</v>
      </c>
      <c r="E77" s="14">
        <f t="shared" si="0"/>
        <v>5.8634259259259251E-4</v>
      </c>
      <c r="F77" s="15">
        <v>6.12</v>
      </c>
      <c r="G77" s="15">
        <v>2.89</v>
      </c>
      <c r="H77" s="6">
        <f t="shared" si="1"/>
        <v>49.996849999999995</v>
      </c>
      <c r="I77" s="14">
        <f t="shared" si="2"/>
        <v>5.7866724537037034E-4</v>
      </c>
      <c r="J77" s="13">
        <f t="shared" si="3"/>
        <v>-0.66315000000000168</v>
      </c>
      <c r="K77" s="37"/>
      <c r="L77" s="24"/>
    </row>
    <row r="78" spans="2:12" x14ac:dyDescent="0.25">
      <c r="B78" s="24"/>
      <c r="C78" s="16"/>
      <c r="D78" s="21">
        <v>50.48</v>
      </c>
      <c r="E78" s="14">
        <f t="shared" ref="E78:E98" si="7">D78/86400</f>
        <v>5.8425925925925919E-4</v>
      </c>
      <c r="F78" s="15">
        <v>6.14</v>
      </c>
      <c r="G78" s="15">
        <v>2.95</v>
      </c>
      <c r="H78" s="6">
        <f t="shared" ref="H78:H98" si="8">$R$11+$S$11*F78+$T$11*G78</f>
        <v>50.565389999999994</v>
      </c>
      <c r="I78" s="14">
        <f t="shared" ref="I78:I98" si="9">H78/86400</f>
        <v>5.852475694444444E-4</v>
      </c>
      <c r="J78" s="13">
        <f t="shared" ref="J78:J98" si="10">H78-D78</f>
        <v>8.5389999999996746E-2</v>
      </c>
      <c r="K78" s="38"/>
      <c r="L78" s="24"/>
    </row>
    <row r="79" spans="2:12" x14ac:dyDescent="0.25">
      <c r="B79" s="24"/>
      <c r="C79" s="16"/>
      <c r="D79" s="21">
        <v>50.85</v>
      </c>
      <c r="E79" s="14">
        <f t="shared" si="7"/>
        <v>5.8854166666666668E-4</v>
      </c>
      <c r="F79" s="15">
        <v>6.24</v>
      </c>
      <c r="G79" s="15">
        <v>2.93</v>
      </c>
      <c r="H79" s="6">
        <f t="shared" si="8"/>
        <v>50.740250000000003</v>
      </c>
      <c r="I79" s="14">
        <f t="shared" si="9"/>
        <v>5.8727141203703708E-4</v>
      </c>
      <c r="J79" s="13">
        <f t="shared" si="10"/>
        <v>-0.10974999999999824</v>
      </c>
      <c r="K79" s="37"/>
      <c r="L79" s="24"/>
    </row>
    <row r="80" spans="2:12" x14ac:dyDescent="0.25">
      <c r="B80" s="24"/>
      <c r="C80" s="16"/>
      <c r="D80" s="21">
        <v>50.75</v>
      </c>
      <c r="E80" s="14">
        <f t="shared" si="7"/>
        <v>5.8738425925925928E-4</v>
      </c>
      <c r="F80" s="15">
        <v>6.12</v>
      </c>
      <c r="G80" s="15">
        <v>3.07</v>
      </c>
      <c r="H80" s="6">
        <f t="shared" si="8"/>
        <v>51.497509999999991</v>
      </c>
      <c r="I80" s="14">
        <f t="shared" si="9"/>
        <v>5.960359953703703E-4</v>
      </c>
      <c r="J80" s="13">
        <f t="shared" si="10"/>
        <v>0.74750999999999124</v>
      </c>
      <c r="K80" s="38"/>
      <c r="L80" s="24"/>
    </row>
    <row r="81" spans="2:12" x14ac:dyDescent="0.25">
      <c r="B81" s="24"/>
      <c r="C81" s="16"/>
      <c r="D81" s="21">
        <v>51.76</v>
      </c>
      <c r="E81" s="14">
        <f t="shared" si="7"/>
        <v>5.9907407407407403E-4</v>
      </c>
      <c r="F81" s="15">
        <v>6.08</v>
      </c>
      <c r="G81" s="15">
        <v>3.1</v>
      </c>
      <c r="H81" s="6">
        <f t="shared" si="8"/>
        <v>51.610979999999998</v>
      </c>
      <c r="I81" s="14">
        <f t="shared" si="9"/>
        <v>5.9734930555555552E-4</v>
      </c>
      <c r="J81" s="13">
        <f t="shared" si="10"/>
        <v>-0.14902000000000015</v>
      </c>
      <c r="K81" s="37"/>
      <c r="L81" s="24"/>
    </row>
    <row r="82" spans="2:12" x14ac:dyDescent="0.25">
      <c r="B82" s="24"/>
      <c r="C82" s="16"/>
      <c r="D82" s="21">
        <v>51.33</v>
      </c>
      <c r="E82" s="14">
        <f t="shared" si="7"/>
        <v>5.9409722222222221E-4</v>
      </c>
      <c r="F82" s="15">
        <v>6.04</v>
      </c>
      <c r="G82" s="15">
        <v>3.11</v>
      </c>
      <c r="H82" s="6">
        <f t="shared" si="8"/>
        <v>51.55771</v>
      </c>
      <c r="I82" s="1">
        <f t="shared" si="9"/>
        <v>5.9673275462962961E-4</v>
      </c>
      <c r="J82" s="4">
        <f t="shared" si="10"/>
        <v>0.22771000000000186</v>
      </c>
      <c r="K82" s="38"/>
      <c r="L82" s="24"/>
    </row>
    <row r="83" spans="2:12" x14ac:dyDescent="0.25">
      <c r="B83" s="24"/>
      <c r="C83" s="16"/>
      <c r="D83" s="6">
        <v>50.580000000000005</v>
      </c>
      <c r="E83" s="14">
        <f t="shared" si="7"/>
        <v>5.854166666666667E-4</v>
      </c>
      <c r="F83" s="10">
        <v>6.14</v>
      </c>
      <c r="G83" s="10">
        <v>2.91</v>
      </c>
      <c r="H83" s="6">
        <f t="shared" si="8"/>
        <v>50.231909999999999</v>
      </c>
      <c r="I83" s="1">
        <f t="shared" si="9"/>
        <v>5.8138784722222222E-4</v>
      </c>
      <c r="J83" s="4">
        <f t="shared" si="10"/>
        <v>-0.34809000000000623</v>
      </c>
      <c r="K83" s="37"/>
      <c r="L83" s="24"/>
    </row>
    <row r="84" spans="2:12" x14ac:dyDescent="0.25">
      <c r="B84" s="24"/>
      <c r="C84" s="16"/>
      <c r="D84" s="6">
        <v>50.649999999999991</v>
      </c>
      <c r="E84" s="14">
        <f t="shared" si="7"/>
        <v>5.8622685185185177E-4</v>
      </c>
      <c r="F84" s="10">
        <v>6.24</v>
      </c>
      <c r="G84" s="10">
        <v>2.95</v>
      </c>
      <c r="H84" s="6">
        <f t="shared" si="8"/>
        <v>50.90699</v>
      </c>
      <c r="I84" s="1">
        <f t="shared" si="9"/>
        <v>5.8920127314814811E-4</v>
      </c>
      <c r="J84" s="4">
        <f t="shared" si="10"/>
        <v>0.25699000000000893</v>
      </c>
      <c r="K84" s="38"/>
      <c r="L84" s="24"/>
    </row>
    <row r="85" spans="2:12" x14ac:dyDescent="0.25">
      <c r="B85" s="24"/>
      <c r="C85" s="16"/>
      <c r="D85" s="6">
        <v>50.580000000000005</v>
      </c>
      <c r="E85" s="14">
        <f t="shared" si="7"/>
        <v>5.854166666666667E-4</v>
      </c>
      <c r="F85" s="10">
        <v>6.04</v>
      </c>
      <c r="G85" s="10">
        <v>3.07</v>
      </c>
      <c r="H85" s="6">
        <f t="shared" si="8"/>
        <v>51.224229999999991</v>
      </c>
      <c r="I85" s="1">
        <f t="shared" si="9"/>
        <v>5.9287303240740732E-4</v>
      </c>
      <c r="J85" s="4">
        <f t="shared" si="10"/>
        <v>0.64422999999998609</v>
      </c>
      <c r="K85" s="37"/>
      <c r="L85" s="24"/>
    </row>
    <row r="86" spans="2:12" x14ac:dyDescent="0.25">
      <c r="B86" s="24"/>
      <c r="C86" s="16"/>
      <c r="D86" s="21">
        <v>49.57</v>
      </c>
      <c r="E86" s="14">
        <f t="shared" si="7"/>
        <v>5.7372685185185185E-4</v>
      </c>
      <c r="F86" s="15">
        <v>6.26</v>
      </c>
      <c r="G86" s="15">
        <v>2.85</v>
      </c>
      <c r="H86" s="21">
        <f t="shared" si="8"/>
        <v>50.14161</v>
      </c>
      <c r="I86" s="14">
        <f t="shared" si="9"/>
        <v>5.8034270833333336E-4</v>
      </c>
      <c r="J86" s="13">
        <f t="shared" si="10"/>
        <v>0.57160999999999973</v>
      </c>
      <c r="K86" s="38"/>
      <c r="L86" s="24"/>
    </row>
    <row r="87" spans="2:12" x14ac:dyDescent="0.25">
      <c r="B87" s="24"/>
      <c r="C87" s="16"/>
      <c r="D87" s="6">
        <v>50.080000000000005</v>
      </c>
      <c r="E87" s="14">
        <f t="shared" si="7"/>
        <v>5.796296296296297E-4</v>
      </c>
      <c r="F87" s="10">
        <v>5.98</v>
      </c>
      <c r="G87" s="10">
        <v>2.95</v>
      </c>
      <c r="H87" s="6">
        <f t="shared" si="8"/>
        <v>50.018830000000001</v>
      </c>
      <c r="I87" s="1">
        <f t="shared" si="9"/>
        <v>5.7892164351851857E-4</v>
      </c>
      <c r="J87" s="4">
        <f t="shared" si="10"/>
        <v>-6.1170000000004165E-2</v>
      </c>
      <c r="K87" s="37"/>
      <c r="L87" s="24"/>
    </row>
    <row r="88" spans="2:12" x14ac:dyDescent="0.25">
      <c r="B88" s="24"/>
      <c r="C88" s="16"/>
      <c r="D88" s="6">
        <v>50.500000000000007</v>
      </c>
      <c r="E88" s="14">
        <f t="shared" si="7"/>
        <v>5.8449074074074078E-4</v>
      </c>
      <c r="F88" s="10">
        <v>6.32</v>
      </c>
      <c r="G88" s="10">
        <v>3.03</v>
      </c>
      <c r="H88" s="6">
        <f t="shared" si="8"/>
        <v>51.847229999999996</v>
      </c>
      <c r="I88" s="1">
        <f t="shared" si="9"/>
        <v>6.0008368055555555E-4</v>
      </c>
      <c r="J88" s="4">
        <f t="shared" si="10"/>
        <v>1.347229999999989</v>
      </c>
      <c r="K88" s="38"/>
      <c r="L88" s="24"/>
    </row>
    <row r="89" spans="2:12" x14ac:dyDescent="0.25">
      <c r="B89" s="24"/>
      <c r="C89" s="16"/>
      <c r="D89" s="21">
        <v>50.75</v>
      </c>
      <c r="E89" s="14">
        <f t="shared" si="7"/>
        <v>5.8738425925925928E-4</v>
      </c>
      <c r="F89" s="15">
        <v>6.38</v>
      </c>
      <c r="G89" s="15">
        <v>2.89</v>
      </c>
      <c r="H89" s="6">
        <f t="shared" si="8"/>
        <v>50.885009999999994</v>
      </c>
      <c r="I89" s="14">
        <f t="shared" si="9"/>
        <v>5.8894687499999989E-4</v>
      </c>
      <c r="J89" s="13">
        <f t="shared" si="10"/>
        <v>0.13500999999999408</v>
      </c>
      <c r="K89" s="37"/>
      <c r="L89" s="24"/>
    </row>
    <row r="90" spans="2:12" ht="15.75" thickBot="1" x14ac:dyDescent="0.3">
      <c r="B90" s="24"/>
      <c r="C90" s="16"/>
      <c r="D90" s="9">
        <v>50.129999999999995</v>
      </c>
      <c r="E90" s="2">
        <f t="shared" si="7"/>
        <v>5.8020833333333329E-4</v>
      </c>
      <c r="F90" s="12">
        <v>6.1</v>
      </c>
      <c r="G90" s="12">
        <v>2.99</v>
      </c>
      <c r="H90" s="9">
        <f t="shared" si="8"/>
        <v>50.762230000000002</v>
      </c>
      <c r="I90" s="2">
        <f t="shared" si="9"/>
        <v>5.875258101851852E-4</v>
      </c>
      <c r="J90" s="5">
        <f t="shared" si="10"/>
        <v>0.63223000000000695</v>
      </c>
      <c r="K90" s="38"/>
      <c r="L90" s="24"/>
    </row>
    <row r="91" spans="2:12" x14ac:dyDescent="0.25">
      <c r="B91" s="24"/>
      <c r="C91" s="16"/>
      <c r="D91" s="6">
        <v>50.61</v>
      </c>
      <c r="E91" s="14">
        <f t="shared" si="7"/>
        <v>5.8576388888888892E-4</v>
      </c>
      <c r="F91" s="6">
        <v>5.96</v>
      </c>
      <c r="G91" s="6">
        <v>3.01</v>
      </c>
      <c r="H91" s="6">
        <f t="shared" si="8"/>
        <v>50.450729999999993</v>
      </c>
      <c r="I91" s="14">
        <f t="shared" si="9"/>
        <v>5.8392048611111103E-4</v>
      </c>
      <c r="J91" s="13">
        <f t="shared" si="10"/>
        <v>-0.15927000000000646</v>
      </c>
      <c r="K91" s="37"/>
      <c r="L91" s="24"/>
    </row>
    <row r="92" spans="2:12" x14ac:dyDescent="0.25">
      <c r="B92" s="24"/>
      <c r="C92" s="16"/>
      <c r="D92" s="6">
        <v>50.389999999999993</v>
      </c>
      <c r="E92" s="14">
        <f t="shared" si="7"/>
        <v>5.8321759259259253E-4</v>
      </c>
      <c r="F92" s="8">
        <v>6.2</v>
      </c>
      <c r="G92" s="8">
        <v>3.02</v>
      </c>
      <c r="H92" s="6">
        <f t="shared" si="8"/>
        <v>51.353940000000001</v>
      </c>
      <c r="I92" s="14">
        <f t="shared" si="9"/>
        <v>5.9437430555555552E-4</v>
      </c>
      <c r="J92" s="13">
        <f t="shared" si="10"/>
        <v>0.96394000000000801</v>
      </c>
      <c r="K92" s="38"/>
      <c r="L92" s="24"/>
    </row>
    <row r="93" spans="2:12" x14ac:dyDescent="0.25">
      <c r="B93" s="63"/>
      <c r="C93" s="15"/>
      <c r="D93" s="6">
        <v>50.3</v>
      </c>
      <c r="E93" s="14">
        <f t="shared" si="7"/>
        <v>5.8217592592592587E-4</v>
      </c>
      <c r="F93" s="10">
        <v>6.08</v>
      </c>
      <c r="G93" s="10">
        <v>2.91</v>
      </c>
      <c r="H93" s="6">
        <f t="shared" si="8"/>
        <v>50.026949999999999</v>
      </c>
      <c r="I93" s="14">
        <f t="shared" si="9"/>
        <v>5.7901562499999999E-4</v>
      </c>
      <c r="J93" s="13">
        <f t="shared" si="10"/>
        <v>-0.27304999999999779</v>
      </c>
      <c r="K93" s="37"/>
      <c r="L93" s="24"/>
    </row>
    <row r="94" spans="2:12" x14ac:dyDescent="0.25">
      <c r="B94" s="63"/>
      <c r="C94" s="15"/>
      <c r="D94" s="21">
        <v>49.09</v>
      </c>
      <c r="E94" s="14">
        <f t="shared" si="7"/>
        <v>5.6817129629629633E-4</v>
      </c>
      <c r="F94" s="15">
        <v>6.16</v>
      </c>
      <c r="G94" s="15">
        <v>2.83</v>
      </c>
      <c r="H94" s="6">
        <f t="shared" si="8"/>
        <v>49.633270000000003</v>
      </c>
      <c r="I94" s="14">
        <f t="shared" si="9"/>
        <v>5.744591435185185E-4</v>
      </c>
      <c r="J94" s="13">
        <f t="shared" si="10"/>
        <v>0.5432699999999997</v>
      </c>
      <c r="K94" s="38"/>
      <c r="L94" s="24"/>
    </row>
    <row r="95" spans="2:12" x14ac:dyDescent="0.25">
      <c r="B95" s="63"/>
      <c r="C95" s="10"/>
      <c r="D95" s="6">
        <v>49.94</v>
      </c>
      <c r="E95" s="14">
        <f t="shared" si="7"/>
        <v>5.7800925925925923E-4</v>
      </c>
      <c r="F95" s="10">
        <v>5.9</v>
      </c>
      <c r="G95" s="10">
        <v>2.93</v>
      </c>
      <c r="H95" s="6">
        <f t="shared" si="8"/>
        <v>49.578810000000004</v>
      </c>
      <c r="I95" s="14">
        <f t="shared" si="9"/>
        <v>5.7382881944444445E-4</v>
      </c>
      <c r="J95" s="13">
        <f t="shared" si="10"/>
        <v>-0.36118999999999346</v>
      </c>
      <c r="K95" s="37"/>
      <c r="L95" s="24"/>
    </row>
    <row r="96" spans="2:12" x14ac:dyDescent="0.25">
      <c r="B96" s="63"/>
      <c r="C96" s="10"/>
      <c r="D96" s="6">
        <v>50.42</v>
      </c>
      <c r="E96" s="14">
        <f t="shared" si="7"/>
        <v>5.8356481481481486E-4</v>
      </c>
      <c r="F96" s="10">
        <v>6.12</v>
      </c>
      <c r="G96" s="10">
        <v>2.95</v>
      </c>
      <c r="H96" s="6">
        <f t="shared" si="8"/>
        <v>50.497069999999994</v>
      </c>
      <c r="I96" s="14">
        <f t="shared" si="9"/>
        <v>5.8445682870370366E-4</v>
      </c>
      <c r="J96" s="13">
        <f t="shared" si="10"/>
        <v>7.7069999999991978E-2</v>
      </c>
      <c r="K96" s="37"/>
      <c r="L96" s="24"/>
    </row>
    <row r="97" spans="2:12" x14ac:dyDescent="0.25">
      <c r="B97" s="63"/>
      <c r="C97" s="10"/>
      <c r="D97" s="6">
        <v>50.55</v>
      </c>
      <c r="E97" s="14">
        <f t="shared" si="7"/>
        <v>5.8506944444444437E-4</v>
      </c>
      <c r="F97" s="10">
        <v>6.18</v>
      </c>
      <c r="G97" s="10">
        <v>2.89</v>
      </c>
      <c r="H97" s="6">
        <f t="shared" si="8"/>
        <v>50.201809999999995</v>
      </c>
      <c r="I97" s="14">
        <f t="shared" si="9"/>
        <v>5.8103946759259257E-4</v>
      </c>
      <c r="J97" s="13">
        <f t="shared" si="10"/>
        <v>-0.34819000000000244</v>
      </c>
      <c r="K97" s="37"/>
      <c r="L97" s="24"/>
    </row>
    <row r="98" spans="2:12" ht="15.75" thickBot="1" x14ac:dyDescent="0.3">
      <c r="B98" s="63"/>
      <c r="C98" s="10"/>
      <c r="D98" s="9">
        <v>50.33</v>
      </c>
      <c r="E98" s="2">
        <f t="shared" si="7"/>
        <v>5.8252314814814809E-4</v>
      </c>
      <c r="F98" s="12">
        <v>6.04</v>
      </c>
      <c r="G98" s="12">
        <v>2.94</v>
      </c>
      <c r="H98" s="9">
        <f t="shared" si="8"/>
        <v>50.140419999999999</v>
      </c>
      <c r="I98" s="2">
        <f t="shared" si="9"/>
        <v>5.8032893518518522E-4</v>
      </c>
      <c r="J98" s="5">
        <f t="shared" si="10"/>
        <v>-0.18957999999999942</v>
      </c>
      <c r="K98" s="37"/>
      <c r="L98" s="24"/>
    </row>
    <row r="99" spans="2:12" x14ac:dyDescent="0.25">
      <c r="B99" s="63"/>
      <c r="C99" s="10"/>
      <c r="D99" s="3"/>
      <c r="E99" s="14"/>
      <c r="F99" s="10"/>
      <c r="G99" s="10"/>
      <c r="H99" s="3"/>
      <c r="I99" s="3"/>
      <c r="J99" s="10"/>
      <c r="K99" s="37"/>
      <c r="L99" s="24"/>
    </row>
    <row r="100" spans="2:12" x14ac:dyDescent="0.25">
      <c r="B100" s="63"/>
      <c r="C100" s="10"/>
      <c r="D100" s="6">
        <f>AVERAGE(D13:D98)</f>
        <v>52.12593023255814</v>
      </c>
      <c r="E100" s="7">
        <f>D100/86400</f>
        <v>6.0330937769164511E-4</v>
      </c>
      <c r="F100" s="6">
        <f>AVERAGE(F13:F98)</f>
        <v>6.4083720930232548</v>
      </c>
      <c r="G100" s="6">
        <f>AVERAGE(G13:G98)</f>
        <v>3.026744186046511</v>
      </c>
      <c r="H100" s="6">
        <f>AVERAGE(H13:H98)</f>
        <v>52.121965348837222</v>
      </c>
      <c r="I100" s="7">
        <f>H100/86400</f>
        <v>6.0326348783376409E-4</v>
      </c>
      <c r="J100" s="6">
        <f>AVERAGE(J13:J98)</f>
        <v>-3.9648837209318236E-3</v>
      </c>
      <c r="K100" s="37"/>
      <c r="L100" s="24"/>
    </row>
    <row r="101" spans="2:12" x14ac:dyDescent="0.25">
      <c r="B101" s="63"/>
      <c r="C101" s="10"/>
      <c r="D101" s="8">
        <f>STDEV(D13:D98)</f>
        <v>1.9934465441759419</v>
      </c>
      <c r="E101" s="1">
        <f t="shared" ref="E101" si="11">D101/86400</f>
        <v>2.3072297964999329E-5</v>
      </c>
      <c r="F101" s="8">
        <f>STDEV(F13:F98)</f>
        <v>0.35781645135334006</v>
      </c>
      <c r="G101" s="8">
        <f>STDEV(G13:G98)</f>
        <v>0.11320405168871578</v>
      </c>
      <c r="H101" s="8">
        <f>STDEV(H13:H98)</f>
        <v>1.8904666534698891</v>
      </c>
      <c r="I101" s="1">
        <f t="shared" ref="I101" si="12">H101/86400</f>
        <v>2.1880401081827419E-5</v>
      </c>
      <c r="J101" s="8">
        <f>STDEV(J13:J98)</f>
        <v>0.62981979595613036</v>
      </c>
      <c r="K101" s="37"/>
      <c r="L101" s="24"/>
    </row>
    <row r="102" spans="2:12" ht="15.75" thickBot="1" x14ac:dyDescent="0.3">
      <c r="B102" s="63"/>
      <c r="C102" s="18"/>
      <c r="D102" s="66"/>
      <c r="E102" s="2"/>
      <c r="F102" s="66"/>
      <c r="G102" s="66"/>
      <c r="H102" s="66"/>
      <c r="I102" s="2"/>
      <c r="J102" s="66"/>
      <c r="K102" s="42"/>
      <c r="L102" s="24"/>
    </row>
    <row r="103" spans="2:12" x14ac:dyDescent="0.25">
      <c r="B103" s="25"/>
      <c r="C103" s="25"/>
      <c r="D103" s="25"/>
      <c r="E103" s="25"/>
      <c r="F103" s="24"/>
      <c r="G103" s="24"/>
      <c r="H103" s="25"/>
      <c r="I103" s="25"/>
      <c r="J103" s="24"/>
      <c r="K103" s="25"/>
      <c r="L103" s="24"/>
    </row>
  </sheetData>
  <mergeCells count="3">
    <mergeCell ref="B2:AJ2"/>
    <mergeCell ref="B3:AJ3"/>
    <mergeCell ref="B4:AJ4"/>
  </mergeCells>
  <conditionalFormatting sqref="T26">
    <cfRule type="cellIs" dxfId="87" priority="23" operator="greaterThanOrEqual">
      <formula>$R$17</formula>
    </cfRule>
    <cfRule type="cellIs" dxfId="86" priority="24" operator="equal">
      <formula>$AA$13</formula>
    </cfRule>
    <cfRule type="cellIs" dxfId="85" priority="25" operator="lessThanOrEqual">
      <formula>$R$19</formula>
    </cfRule>
    <cfRule type="cellIs" dxfId="84" priority="26" operator="between">
      <formula>$R$18</formula>
      <formula>$R$19</formula>
    </cfRule>
    <cfRule type="cellIs" dxfId="83" priority="27" operator="between">
      <formula>$R$17</formula>
      <formula>$R$18</formula>
    </cfRule>
  </conditionalFormatting>
  <conditionalFormatting sqref="U26">
    <cfRule type="cellIs" dxfId="82" priority="18" operator="greaterThanOrEqual">
      <formula>$Q$17</formula>
    </cfRule>
    <cfRule type="cellIs" dxfId="81" priority="19" operator="equal">
      <formula>$AA$13</formula>
    </cfRule>
    <cfRule type="cellIs" dxfId="80" priority="20" operator="lessThanOrEqual">
      <formula>$Q$19</formula>
    </cfRule>
    <cfRule type="cellIs" dxfId="79" priority="21" operator="between">
      <formula>$Q$18</formula>
      <formula>$Q$19</formula>
    </cfRule>
    <cfRule type="cellIs" dxfId="78" priority="22" operator="between">
      <formula>$Q$17</formula>
      <formula>$Q$18</formula>
    </cfRule>
  </conditionalFormatting>
  <conditionalFormatting sqref="V26:W26">
    <cfRule type="cellIs" dxfId="77" priority="13" operator="equal">
      <formula>$U$3</formula>
    </cfRule>
    <cfRule type="cellIs" dxfId="76" priority="14" operator="greaterThanOrEqual">
      <formula>$Q$16</formula>
    </cfRule>
    <cfRule type="cellIs" dxfId="75" priority="15" operator="lessThanOrEqual">
      <formula>$Q$18</formula>
    </cfRule>
    <cfRule type="cellIs" dxfId="74" priority="16" operator="between">
      <formula>$Q$17</formula>
      <formula>$Q$18</formula>
    </cfRule>
    <cfRule type="cellIs" dxfId="73" priority="17" operator="between">
      <formula>$Q$16</formula>
      <formula>$Q$17</formula>
    </cfRule>
  </conditionalFormatting>
  <conditionalFormatting sqref="S26">
    <cfRule type="cellIs" dxfId="72" priority="8" operator="between">
      <formula>$T$17</formula>
      <formula>$T$18</formula>
    </cfRule>
    <cfRule type="cellIs" dxfId="71" priority="9" operator="greaterThanOrEqual">
      <formula>$T$17</formula>
    </cfRule>
    <cfRule type="cellIs" dxfId="70" priority="10" operator="equal">
      <formula>$AA$13</formula>
    </cfRule>
    <cfRule type="cellIs" dxfId="69" priority="11" operator="lessThanOrEqual">
      <formula>$T$19</formula>
    </cfRule>
    <cfRule type="cellIs" dxfId="68" priority="12" operator="between">
      <formula>$T$18</formula>
      <formula>$T$19</formula>
    </cfRule>
  </conditionalFormatting>
  <conditionalFormatting sqref="R26">
    <cfRule type="cellIs" dxfId="67" priority="3" operator="between">
      <formula>$S$17</formula>
      <formula>$S$18</formula>
    </cfRule>
    <cfRule type="cellIs" dxfId="66" priority="4" operator="greaterThanOrEqual">
      <formula>$S$17</formula>
    </cfRule>
    <cfRule type="cellIs" dxfId="65" priority="5" operator="equal">
      <formula>$AA$13</formula>
    </cfRule>
    <cfRule type="cellIs" dxfId="64" priority="6" operator="lessThanOrEqual">
      <formula>$S$19</formula>
    </cfRule>
    <cfRule type="cellIs" dxfId="63" priority="7" operator="between">
      <formula>$S$18</formula>
      <formula>$S$19</formula>
    </cfRule>
  </conditionalFormatting>
  <conditionalFormatting sqref="U7">
    <cfRule type="cellIs" dxfId="62" priority="1" operator="equal">
      <formula>#REF!</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D52D8-113B-469E-986C-8CA1232B8B5D}">
  <dimension ref="A1:AJ104"/>
  <sheetViews>
    <sheetView zoomScale="60" zoomScaleNormal="60" workbookViewId="0">
      <selection activeCell="I17" sqref="I17"/>
    </sheetView>
  </sheetViews>
  <sheetFormatPr defaultColWidth="9.140625" defaultRowHeight="15" x14ac:dyDescent="0.25"/>
  <cols>
    <col min="1" max="1" width="5.28515625" style="22" customWidth="1"/>
    <col min="2" max="3" width="3.7109375" style="22" customWidth="1"/>
    <col min="4" max="4" width="19.140625" style="23" bestFit="1" customWidth="1"/>
    <col min="5" max="5" width="29.7109375" style="23" bestFit="1" customWidth="1"/>
    <col min="6" max="6" width="14.42578125" style="22" bestFit="1" customWidth="1"/>
    <col min="7" max="7" width="12" style="22" customWidth="1"/>
    <col min="8" max="8" width="12.5703125" style="22" customWidth="1"/>
    <col min="9" max="9" width="19.140625" style="23" bestFit="1" customWidth="1"/>
    <col min="10" max="10" width="29.7109375" style="23" bestFit="1" customWidth="1"/>
    <col min="11" max="11" width="26.28515625" style="22" customWidth="1"/>
    <col min="12" max="12" width="5.7109375" style="22" customWidth="1"/>
    <col min="13" max="13" width="3.7109375" style="22" customWidth="1"/>
    <col min="14" max="14" width="5" style="22" customWidth="1"/>
    <col min="15" max="16" width="3.7109375" style="22" customWidth="1"/>
    <col min="17" max="17" width="43.85546875" style="22" customWidth="1"/>
    <col min="18" max="18" width="31.28515625" style="22" bestFit="1" customWidth="1"/>
    <col min="19" max="19" width="51.5703125" style="22" customWidth="1"/>
    <col min="20" max="20" width="38.5703125" style="22" customWidth="1"/>
    <col min="21" max="21" width="19.140625" style="22" bestFit="1" customWidth="1"/>
    <col min="22" max="22" width="29.7109375" style="22" customWidth="1"/>
    <col min="23" max="23" width="30.140625" style="22" bestFit="1" customWidth="1"/>
    <col min="24" max="24" width="30.7109375" style="22" bestFit="1" customWidth="1"/>
    <col min="25" max="25" width="30.28515625" style="22" customWidth="1"/>
    <col min="26" max="26" width="21.28515625" style="22" customWidth="1"/>
    <col min="27" max="27" width="6.5703125" style="22" customWidth="1"/>
    <col min="28" max="28" width="4.42578125" style="22" customWidth="1"/>
    <col min="29" max="16384" width="9.140625" style="22"/>
  </cols>
  <sheetData>
    <row r="1" spans="1:36" ht="36" customHeight="1" x14ac:dyDescent="0.25">
      <c r="H1" s="23"/>
      <c r="J1" s="22"/>
    </row>
    <row r="2" spans="1:36" ht="37.5" customHeight="1" x14ac:dyDescent="0.25">
      <c r="A2" s="86"/>
      <c r="B2" s="89" t="s">
        <v>39</v>
      </c>
      <c r="C2" s="89"/>
      <c r="D2" s="89"/>
      <c r="E2" s="89"/>
      <c r="F2" s="89"/>
      <c r="G2" s="89"/>
      <c r="H2" s="89"/>
      <c r="I2" s="89"/>
      <c r="J2" s="89"/>
      <c r="K2" s="89"/>
      <c r="L2" s="89"/>
      <c r="M2" s="89"/>
      <c r="N2" s="89"/>
      <c r="O2" s="89"/>
      <c r="P2" s="89"/>
      <c r="Q2" s="89"/>
      <c r="R2" s="89"/>
      <c r="S2" s="89"/>
      <c r="T2" s="89"/>
      <c r="U2" s="89"/>
      <c r="V2" s="89"/>
      <c r="W2" s="89"/>
      <c r="X2" s="89"/>
      <c r="Y2" s="89"/>
      <c r="Z2" s="89"/>
      <c r="AA2" s="89"/>
      <c r="AB2" s="89"/>
      <c r="AC2" s="89"/>
      <c r="AD2" s="89"/>
      <c r="AE2" s="89"/>
      <c r="AF2" s="89"/>
      <c r="AG2" s="89"/>
      <c r="AH2" s="89"/>
      <c r="AI2" s="89"/>
      <c r="AJ2" s="89"/>
    </row>
    <row r="3" spans="1:36" ht="31.5" x14ac:dyDescent="0.5">
      <c r="A3" s="87"/>
      <c r="B3" s="90" t="s">
        <v>38</v>
      </c>
      <c r="C3" s="90"/>
      <c r="D3" s="90"/>
      <c r="E3" s="90"/>
      <c r="F3" s="90"/>
      <c r="G3" s="90"/>
      <c r="H3" s="90"/>
      <c r="I3" s="90"/>
      <c r="J3" s="90"/>
      <c r="K3" s="90"/>
      <c r="L3" s="90"/>
      <c r="M3" s="90"/>
      <c r="N3" s="90"/>
      <c r="O3" s="90"/>
      <c r="P3" s="90"/>
      <c r="Q3" s="90"/>
      <c r="R3" s="90"/>
      <c r="S3" s="90"/>
      <c r="T3" s="90"/>
      <c r="U3" s="90"/>
      <c r="V3" s="90"/>
      <c r="W3" s="90"/>
      <c r="X3" s="90"/>
      <c r="Y3" s="90"/>
      <c r="Z3" s="90"/>
      <c r="AA3" s="90"/>
      <c r="AB3" s="90"/>
      <c r="AC3" s="90"/>
      <c r="AD3" s="90"/>
      <c r="AE3" s="90"/>
      <c r="AF3" s="90"/>
      <c r="AG3" s="90"/>
      <c r="AH3" s="90"/>
      <c r="AI3" s="90"/>
      <c r="AJ3" s="90"/>
    </row>
    <row r="4" spans="1:36" ht="40.5" customHeight="1" x14ac:dyDescent="0.25">
      <c r="A4" s="88"/>
      <c r="B4" s="91" t="s">
        <v>40</v>
      </c>
      <c r="C4" s="91"/>
      <c r="D4" s="91"/>
      <c r="E4" s="91"/>
      <c r="F4" s="91"/>
      <c r="G4" s="91"/>
      <c r="H4" s="91"/>
      <c r="I4" s="91"/>
      <c r="J4" s="91"/>
      <c r="K4" s="91"/>
      <c r="L4" s="91"/>
      <c r="M4" s="91"/>
      <c r="N4" s="91"/>
      <c r="O4" s="91"/>
      <c r="P4" s="91"/>
      <c r="Q4" s="91"/>
      <c r="R4" s="91"/>
      <c r="S4" s="91"/>
      <c r="T4" s="91"/>
      <c r="U4" s="91"/>
      <c r="V4" s="91"/>
      <c r="W4" s="91"/>
      <c r="X4" s="91"/>
      <c r="Y4" s="91"/>
      <c r="Z4" s="91"/>
      <c r="AA4" s="91"/>
      <c r="AB4" s="91"/>
      <c r="AC4" s="91"/>
      <c r="AD4" s="91"/>
      <c r="AE4" s="91"/>
      <c r="AF4" s="91"/>
      <c r="AG4" s="91"/>
      <c r="AH4" s="91"/>
      <c r="AI4" s="91"/>
      <c r="AJ4" s="91"/>
    </row>
    <row r="5" spans="1:36" ht="40.5" customHeight="1" x14ac:dyDescent="0.25">
      <c r="H5" s="23"/>
      <c r="J5" s="22"/>
      <c r="N5" s="84"/>
      <c r="O5" s="84"/>
      <c r="P5" s="84"/>
      <c r="Q5" s="84"/>
      <c r="R5" s="84"/>
      <c r="S5" s="84"/>
      <c r="T5" s="84"/>
      <c r="U5" s="84"/>
      <c r="V5" s="84"/>
      <c r="W5" s="84"/>
      <c r="X5" s="84"/>
      <c r="Y5" s="84"/>
      <c r="Z5" s="84"/>
      <c r="AA5" s="84"/>
      <c r="AB5" s="84"/>
      <c r="AC5" s="84"/>
      <c r="AD5" s="84"/>
      <c r="AE5" s="84"/>
      <c r="AF5" s="84"/>
      <c r="AG5" s="84"/>
      <c r="AH5" s="84"/>
      <c r="AI5" s="84"/>
      <c r="AJ5" s="84"/>
    </row>
    <row r="6" spans="1:36" ht="24" customHeight="1" thickBot="1" x14ac:dyDescent="0.3">
      <c r="B6" s="24"/>
      <c r="C6" s="24"/>
      <c r="D6" s="25"/>
      <c r="E6" s="25"/>
      <c r="F6" s="24"/>
      <c r="G6" s="24"/>
      <c r="H6" s="25"/>
      <c r="I6" s="25"/>
      <c r="J6" s="24"/>
      <c r="K6" s="26"/>
      <c r="L6" s="24"/>
      <c r="M6" s="24"/>
      <c r="N6" s="84"/>
      <c r="O6" s="24"/>
      <c r="P6" s="24"/>
      <c r="Q6" s="24"/>
      <c r="R6" s="24"/>
      <c r="S6" s="24"/>
      <c r="T6" s="24"/>
      <c r="U6" s="24"/>
      <c r="V6" s="24"/>
      <c r="W6" s="26"/>
      <c r="X6" s="26"/>
      <c r="Y6" s="26"/>
      <c r="Z6" s="26"/>
      <c r="AA6" s="24"/>
      <c r="AB6" s="24"/>
      <c r="AC6" s="84"/>
      <c r="AD6" s="84"/>
      <c r="AE6" s="84"/>
      <c r="AF6" s="84"/>
      <c r="AG6" s="84"/>
      <c r="AH6" s="84"/>
      <c r="AI6" s="84"/>
      <c r="AJ6" s="84"/>
    </row>
    <row r="7" spans="1:36" ht="40.5" customHeight="1" thickBot="1" x14ac:dyDescent="0.3">
      <c r="B7" s="24"/>
      <c r="C7" s="28"/>
      <c r="D7" s="29"/>
      <c r="E7" s="29"/>
      <c r="F7" s="30"/>
      <c r="G7" s="30"/>
      <c r="H7" s="29"/>
      <c r="I7" s="29"/>
      <c r="J7" s="51"/>
      <c r="K7" s="12"/>
      <c r="L7" s="31"/>
      <c r="M7" s="24"/>
      <c r="N7" s="84"/>
      <c r="O7" s="24"/>
      <c r="P7" s="28"/>
      <c r="Q7" s="30"/>
      <c r="R7" s="30"/>
      <c r="S7" s="30"/>
      <c r="T7" s="30"/>
      <c r="U7" s="30"/>
      <c r="V7" s="30"/>
      <c r="W7" s="15"/>
      <c r="X7" s="15"/>
      <c r="Y7" s="12"/>
      <c r="Z7" s="15"/>
      <c r="AA7" s="31"/>
      <c r="AB7" s="24"/>
      <c r="AC7" s="84"/>
      <c r="AD7" s="84"/>
      <c r="AE7" s="84"/>
      <c r="AF7" s="84"/>
      <c r="AG7" s="84"/>
      <c r="AH7" s="84"/>
      <c r="AI7" s="84"/>
      <c r="AJ7" s="84"/>
    </row>
    <row r="8" spans="1:36" ht="40.5" customHeight="1" thickBot="1" x14ac:dyDescent="0.35">
      <c r="B8" s="24"/>
      <c r="C8" s="16"/>
      <c r="D8" s="33" t="s">
        <v>10</v>
      </c>
      <c r="E8" s="34"/>
      <c r="F8" s="35"/>
      <c r="G8" s="35"/>
      <c r="H8" s="36"/>
      <c r="I8" s="36"/>
      <c r="J8" s="26"/>
      <c r="K8" s="35"/>
      <c r="L8" s="35"/>
      <c r="M8" s="24"/>
      <c r="N8" s="84"/>
      <c r="O8" s="24"/>
      <c r="P8" s="16"/>
      <c r="Q8" s="33" t="s">
        <v>28</v>
      </c>
      <c r="R8" s="35"/>
      <c r="S8" s="35"/>
      <c r="T8" s="35"/>
      <c r="U8" s="35"/>
      <c r="V8" s="35"/>
      <c r="W8" s="35"/>
      <c r="X8" s="35"/>
      <c r="Y8" s="35"/>
      <c r="Z8" s="35"/>
      <c r="AA8" s="35"/>
      <c r="AB8" s="24"/>
      <c r="AC8" s="84"/>
      <c r="AD8" s="84"/>
      <c r="AE8" s="84"/>
      <c r="AF8" s="84"/>
      <c r="AG8" s="84"/>
      <c r="AH8" s="84"/>
      <c r="AI8" s="84"/>
      <c r="AJ8" s="84"/>
    </row>
    <row r="9" spans="1:36" x14ac:dyDescent="0.25">
      <c r="B9" s="24"/>
      <c r="C9" s="16"/>
      <c r="D9" s="3"/>
      <c r="E9" s="3"/>
      <c r="F9" s="10"/>
      <c r="G9" s="10"/>
      <c r="H9" s="3"/>
      <c r="I9" s="3"/>
      <c r="J9" s="10"/>
      <c r="K9" s="15"/>
      <c r="L9" s="31"/>
      <c r="M9" s="24"/>
      <c r="O9" s="24"/>
      <c r="P9" s="16"/>
      <c r="Q9" s="10"/>
      <c r="R9" s="10"/>
      <c r="S9" s="3"/>
      <c r="T9" s="3"/>
      <c r="U9" s="3"/>
      <c r="V9" s="10"/>
      <c r="W9" s="10"/>
      <c r="X9" s="10"/>
      <c r="Y9" s="30"/>
      <c r="Z9" s="15"/>
      <c r="AA9" s="37"/>
      <c r="AB9" s="24"/>
    </row>
    <row r="10" spans="1:36" x14ac:dyDescent="0.25">
      <c r="B10" s="24"/>
      <c r="C10" s="16"/>
      <c r="D10" s="3" t="s">
        <v>11</v>
      </c>
      <c r="E10" s="3" t="s">
        <v>16</v>
      </c>
      <c r="F10" s="17" t="s">
        <v>31</v>
      </c>
      <c r="G10" s="17" t="s">
        <v>37</v>
      </c>
      <c r="H10" s="17" t="s">
        <v>35</v>
      </c>
      <c r="I10" s="3" t="s">
        <v>11</v>
      </c>
      <c r="J10" s="3" t="s">
        <v>16</v>
      </c>
      <c r="K10" s="3" t="s">
        <v>12</v>
      </c>
      <c r="L10" s="37"/>
      <c r="M10" s="24"/>
      <c r="O10" s="24"/>
      <c r="P10" s="16"/>
      <c r="Q10" s="10"/>
      <c r="R10" s="3" t="s">
        <v>27</v>
      </c>
      <c r="S10" s="3" t="s">
        <v>2</v>
      </c>
      <c r="T10" s="3" t="s">
        <v>1</v>
      </c>
      <c r="U10" s="3" t="s">
        <v>0</v>
      </c>
      <c r="V10" s="10"/>
      <c r="W10" s="10"/>
      <c r="X10" s="4"/>
      <c r="Y10" s="15"/>
      <c r="Z10" s="15"/>
      <c r="AA10" s="37"/>
      <c r="AB10" s="24"/>
    </row>
    <row r="11" spans="1:36" x14ac:dyDescent="0.25">
      <c r="B11" s="24"/>
      <c r="C11" s="16"/>
      <c r="D11" s="3" t="s">
        <v>14</v>
      </c>
      <c r="E11" s="3" t="s">
        <v>14</v>
      </c>
      <c r="F11" s="3"/>
      <c r="G11" s="3"/>
      <c r="H11" s="3"/>
      <c r="I11" s="3" t="s">
        <v>15</v>
      </c>
      <c r="J11" s="3" t="s">
        <v>15</v>
      </c>
      <c r="K11" s="3" t="s">
        <v>13</v>
      </c>
      <c r="L11" s="37"/>
      <c r="M11" s="24"/>
      <c r="O11" s="24"/>
      <c r="P11" s="16"/>
      <c r="Q11" s="4"/>
      <c r="R11" s="4"/>
      <c r="S11" s="67">
        <v>40.414999999999999</v>
      </c>
      <c r="T11" s="67">
        <v>4.6710000000000003</v>
      </c>
      <c r="U11" s="67">
        <v>4.3719999999999999</v>
      </c>
      <c r="V11" s="10">
        <v>13.346</v>
      </c>
      <c r="W11" s="10"/>
      <c r="X11" s="4"/>
      <c r="Y11" s="15"/>
      <c r="Z11" s="15"/>
      <c r="AA11" s="37"/>
      <c r="AB11" s="24"/>
    </row>
    <row r="12" spans="1:36" ht="15.75" thickBot="1" x14ac:dyDescent="0.3">
      <c r="B12" s="24"/>
      <c r="C12" s="16"/>
      <c r="D12" s="11"/>
      <c r="E12" s="11"/>
      <c r="F12" s="12"/>
      <c r="G12" s="12"/>
      <c r="H12" s="12"/>
      <c r="I12" s="11"/>
      <c r="J12" s="11"/>
      <c r="K12" s="12"/>
      <c r="L12" s="38"/>
      <c r="M12" s="39"/>
      <c r="N12" s="40"/>
      <c r="O12" s="39"/>
      <c r="P12" s="41"/>
      <c r="Q12" s="4"/>
      <c r="R12" s="4"/>
      <c r="S12" s="10"/>
      <c r="T12" s="10"/>
      <c r="U12" s="10"/>
      <c r="V12" s="10"/>
      <c r="W12" s="10"/>
      <c r="X12" s="4"/>
      <c r="Y12" s="15"/>
      <c r="Z12" s="13"/>
      <c r="AA12" s="38"/>
      <c r="AB12" s="24"/>
    </row>
    <row r="13" spans="1:36" x14ac:dyDescent="0.25">
      <c r="B13" s="24"/>
      <c r="C13" s="16"/>
      <c r="D13" s="6">
        <v>65.14</v>
      </c>
      <c r="E13" s="14">
        <f>D13/86400</f>
        <v>7.5393518518518518E-4</v>
      </c>
      <c r="F13" s="10">
        <v>3.25</v>
      </c>
      <c r="G13" s="10">
        <v>6.43</v>
      </c>
      <c r="H13" s="10">
        <v>1.42</v>
      </c>
      <c r="I13" s="6">
        <f>$S$11+$T$11*F13+$U$11*G13-$V$11*H13</f>
        <v>64.756389999999996</v>
      </c>
      <c r="J13" s="1">
        <f>I13/86400</f>
        <v>7.4949525462962953E-4</v>
      </c>
      <c r="K13" s="4">
        <f>I13-D13</f>
        <v>-0.38361000000000445</v>
      </c>
      <c r="L13" s="37"/>
      <c r="M13" s="39"/>
      <c r="N13" s="40"/>
      <c r="O13" s="39"/>
      <c r="P13" s="41"/>
      <c r="Q13" s="4"/>
      <c r="R13" s="3" t="s">
        <v>26</v>
      </c>
      <c r="S13" s="3" t="s">
        <v>11</v>
      </c>
      <c r="T13" s="17" t="s">
        <v>31</v>
      </c>
      <c r="U13" s="17" t="s">
        <v>37</v>
      </c>
      <c r="V13" s="17" t="s">
        <v>35</v>
      </c>
      <c r="W13" s="3" t="s">
        <v>11</v>
      </c>
      <c r="X13" s="3" t="s">
        <v>12</v>
      </c>
      <c r="Y13" s="6" t="s">
        <v>8</v>
      </c>
      <c r="Z13" s="61" t="s">
        <v>9</v>
      </c>
      <c r="AA13" s="38"/>
      <c r="AB13" s="39"/>
      <c r="AE13" s="71"/>
    </row>
    <row r="14" spans="1:36" x14ac:dyDescent="0.25">
      <c r="B14" s="24"/>
      <c r="C14" s="16"/>
      <c r="D14" s="6">
        <v>63.580000000000005</v>
      </c>
      <c r="E14" s="14">
        <f t="shared" ref="E14:E77" si="0">D14/86400</f>
        <v>7.3587962962962973E-4</v>
      </c>
      <c r="F14" s="10">
        <v>3.25</v>
      </c>
      <c r="G14" s="10">
        <v>6.16</v>
      </c>
      <c r="H14" s="10">
        <v>1.42</v>
      </c>
      <c r="I14" s="6">
        <f t="shared" ref="I14:I77" si="1">$S$11+$T$11*F14+$U$11*G14-$V$11*H14</f>
        <v>63.575950000000006</v>
      </c>
      <c r="J14" s="1">
        <f t="shared" ref="J14:J77" si="2">I14/86400</f>
        <v>7.3583275462962968E-4</v>
      </c>
      <c r="K14" s="4">
        <f t="shared" ref="K14:K77" si="3">I14-D14</f>
        <v>-4.0499999999994429E-3</v>
      </c>
      <c r="L14" s="38"/>
      <c r="M14" s="39"/>
      <c r="N14" s="40"/>
      <c r="O14" s="39"/>
      <c r="P14" s="41"/>
      <c r="Q14" s="10"/>
      <c r="R14" s="3" t="s">
        <v>21</v>
      </c>
      <c r="S14" s="3" t="s">
        <v>21</v>
      </c>
      <c r="T14" s="3"/>
      <c r="U14" s="3"/>
      <c r="V14" s="3"/>
      <c r="W14" s="3" t="s">
        <v>15</v>
      </c>
      <c r="X14" s="3" t="s">
        <v>13</v>
      </c>
      <c r="Y14" s="10"/>
      <c r="Z14" s="15"/>
      <c r="AA14" s="38"/>
      <c r="AB14" s="39"/>
    </row>
    <row r="15" spans="1:36" ht="15.75" thickBot="1" x14ac:dyDescent="0.3">
      <c r="B15" s="24"/>
      <c r="C15" s="16"/>
      <c r="D15" s="6">
        <v>61.030000000000008</v>
      </c>
      <c r="E15" s="14">
        <f t="shared" si="0"/>
        <v>7.063657407407408E-4</v>
      </c>
      <c r="F15" s="10">
        <v>3</v>
      </c>
      <c r="G15" s="10">
        <v>6.01</v>
      </c>
      <c r="H15" s="10">
        <v>1.47</v>
      </c>
      <c r="I15" s="6">
        <f t="shared" si="1"/>
        <v>61.085100000000004</v>
      </c>
      <c r="J15" s="1">
        <f t="shared" si="2"/>
        <v>7.0700347222222226E-4</v>
      </c>
      <c r="K15" s="4">
        <f t="shared" si="3"/>
        <v>5.509999999999593E-2</v>
      </c>
      <c r="L15" s="37"/>
      <c r="M15" s="39"/>
      <c r="N15" s="40"/>
      <c r="O15" s="24"/>
      <c r="P15" s="16"/>
      <c r="Q15" s="12"/>
      <c r="R15" s="12"/>
      <c r="S15" s="12"/>
      <c r="T15" s="12"/>
      <c r="U15" s="12"/>
      <c r="V15" s="12"/>
      <c r="W15" s="12"/>
      <c r="X15" s="12"/>
      <c r="Y15" s="12"/>
      <c r="Z15" s="12"/>
      <c r="AA15" s="37"/>
      <c r="AB15" s="24"/>
    </row>
    <row r="16" spans="1:36" x14ac:dyDescent="0.25">
      <c r="B16" s="24"/>
      <c r="C16" s="16"/>
      <c r="D16" s="6">
        <v>62.11</v>
      </c>
      <c r="E16" s="14">
        <f t="shared" si="0"/>
        <v>7.1886574074074073E-4</v>
      </c>
      <c r="F16" s="10">
        <v>3.09</v>
      </c>
      <c r="G16" s="10">
        <v>6.01</v>
      </c>
      <c r="H16" s="10">
        <v>1.46</v>
      </c>
      <c r="I16" s="6">
        <f t="shared" si="1"/>
        <v>61.638950000000001</v>
      </c>
      <c r="J16" s="1">
        <f t="shared" si="2"/>
        <v>7.1341377314814813E-4</v>
      </c>
      <c r="K16" s="4">
        <f t="shared" si="3"/>
        <v>-0.47104999999999819</v>
      </c>
      <c r="L16" s="38"/>
      <c r="M16" s="39"/>
      <c r="N16" s="40"/>
      <c r="O16" s="39"/>
      <c r="P16" s="41"/>
      <c r="Q16" s="3" t="s">
        <v>6</v>
      </c>
      <c r="R16" s="94">
        <f>S16/86400</f>
        <v>6.9270587076438134E-4</v>
      </c>
      <c r="S16" s="57">
        <f>AVERAGE(D13:D59)</f>
        <v>59.849787234042545</v>
      </c>
      <c r="T16" s="57">
        <f>AVERAGE(F13:F59)</f>
        <v>2.9587234042553185</v>
      </c>
      <c r="U16" s="57">
        <f t="shared" ref="U16:V16" si="4">AVERAGE(G13:G59)</f>
        <v>5.868510638297872</v>
      </c>
      <c r="V16" s="57">
        <f t="shared" si="4"/>
        <v>1.5042553191489358</v>
      </c>
      <c r="W16" s="57">
        <f>AVERAGE(I13:I59)</f>
        <v>59.816534042553187</v>
      </c>
      <c r="X16" s="57">
        <f>AVERAGE(K13:K59)</f>
        <v>-3.3253191489363197E-2</v>
      </c>
      <c r="Y16" s="13">
        <f>W16-0.5</f>
        <v>59.316534042553187</v>
      </c>
      <c r="Z16" s="13">
        <f>W16+0.5</f>
        <v>60.316534042553187</v>
      </c>
      <c r="AA16" s="38"/>
      <c r="AB16" s="39"/>
    </row>
    <row r="17" spans="2:29" x14ac:dyDescent="0.25">
      <c r="B17" s="24"/>
      <c r="C17" s="16"/>
      <c r="D17" s="6">
        <v>58.909999999999989</v>
      </c>
      <c r="E17" s="14">
        <f t="shared" si="0"/>
        <v>6.8182870370370359E-4</v>
      </c>
      <c r="F17" s="10">
        <v>2.87</v>
      </c>
      <c r="G17" s="10">
        <v>5.66</v>
      </c>
      <c r="H17" s="10">
        <v>1.51</v>
      </c>
      <c r="I17" s="6">
        <f t="shared" si="1"/>
        <v>58.41382999999999</v>
      </c>
      <c r="J17" s="1">
        <f t="shared" si="2"/>
        <v>6.7608599537037021E-4</v>
      </c>
      <c r="K17" s="4">
        <f t="shared" si="3"/>
        <v>-0.49616999999999933</v>
      </c>
      <c r="L17" s="37"/>
      <c r="M17" s="39"/>
      <c r="N17" s="40"/>
      <c r="O17" s="39"/>
      <c r="P17" s="41"/>
      <c r="Q17" s="3" t="s">
        <v>29</v>
      </c>
      <c r="R17" s="68">
        <f t="shared" ref="R17:R19" si="5">S17/86400</f>
        <v>6.6388165509259265E-4</v>
      </c>
      <c r="S17" s="13">
        <f>AVERAGE(D60:D75)</f>
        <v>57.359375000000007</v>
      </c>
      <c r="T17" s="13">
        <f>AVERAGE(F60:F75)</f>
        <v>2.8450000000000002</v>
      </c>
      <c r="U17" s="13">
        <f t="shared" ref="U17:V17" si="6">AVERAGE(G60:G75)</f>
        <v>5.5975000000000001</v>
      </c>
      <c r="V17" s="13">
        <f t="shared" si="6"/>
        <v>1.5575000000000001</v>
      </c>
      <c r="W17" s="13">
        <f>AVERAGE(I60:I75)</f>
        <v>57.389870000000016</v>
      </c>
      <c r="X17" s="13">
        <f>AVERAGE(K60:K75)</f>
        <v>3.049499999999794E-2</v>
      </c>
      <c r="Y17" s="13">
        <f t="shared" ref="Y17:Y19" si="7">W17-0.5</f>
        <v>56.889870000000016</v>
      </c>
      <c r="Z17" s="13">
        <f t="shared" ref="Z17:Z19" si="8">W17+0.5</f>
        <v>57.889870000000016</v>
      </c>
      <c r="AA17" s="38"/>
      <c r="AB17" s="39"/>
    </row>
    <row r="18" spans="2:29" x14ac:dyDescent="0.25">
      <c r="B18" s="24"/>
      <c r="C18" s="16"/>
      <c r="D18" s="6">
        <v>64.289999999999992</v>
      </c>
      <c r="E18" s="14">
        <f t="shared" si="0"/>
        <v>7.4409722222222217E-4</v>
      </c>
      <c r="F18" s="10">
        <v>3.17</v>
      </c>
      <c r="G18" s="10">
        <v>6.36</v>
      </c>
      <c r="H18" s="10">
        <v>1.41</v>
      </c>
      <c r="I18" s="6">
        <f t="shared" si="1"/>
        <v>64.210130000000007</v>
      </c>
      <c r="J18" s="1">
        <f t="shared" si="2"/>
        <v>7.4317280092592601E-4</v>
      </c>
      <c r="K18" s="4">
        <f t="shared" si="3"/>
        <v>-7.9869999999985453E-2</v>
      </c>
      <c r="L18" s="38"/>
      <c r="M18" s="39"/>
      <c r="N18" s="40"/>
      <c r="O18" s="39"/>
      <c r="P18" s="41"/>
      <c r="Q18" s="3" t="s">
        <v>22</v>
      </c>
      <c r="R18" s="68">
        <f t="shared" si="5"/>
        <v>6.5559895833333334E-4</v>
      </c>
      <c r="S18" s="13">
        <f>AVERAGE(D76:D83)</f>
        <v>56.643750000000004</v>
      </c>
      <c r="T18" s="13">
        <f>AVERAGE(F76:F83)</f>
        <v>2.8212499999999996</v>
      </c>
      <c r="U18" s="13">
        <f t="shared" ref="U18:V18" si="9">AVERAGE(G76:G83)</f>
        <v>5.5512499999999996</v>
      </c>
      <c r="V18" s="13">
        <f t="shared" si="9"/>
        <v>1.5837500000000002</v>
      </c>
      <c r="W18" s="13">
        <f>AVERAGE(I76:I83)</f>
        <v>56.726396249999993</v>
      </c>
      <c r="X18" s="13">
        <f>AVERAGE(K76:K83)</f>
        <v>8.2646249999992705E-2</v>
      </c>
      <c r="Y18" s="13">
        <f t="shared" si="7"/>
        <v>56.226396249999993</v>
      </c>
      <c r="Z18" s="13">
        <f t="shared" si="8"/>
        <v>57.226396249999993</v>
      </c>
      <c r="AA18" s="38"/>
      <c r="AB18" s="39"/>
    </row>
    <row r="19" spans="2:29" ht="15.75" thickBot="1" x14ac:dyDescent="0.3">
      <c r="B19" s="24"/>
      <c r="C19" s="16"/>
      <c r="D19" s="6">
        <v>65.509999999999991</v>
      </c>
      <c r="E19" s="14">
        <f t="shared" si="0"/>
        <v>7.5821759259259245E-4</v>
      </c>
      <c r="F19" s="10">
        <v>3.29</v>
      </c>
      <c r="G19" s="10">
        <v>6.39</v>
      </c>
      <c r="H19" s="10">
        <v>1.39</v>
      </c>
      <c r="I19" s="6">
        <f t="shared" si="1"/>
        <v>65.168729999999996</v>
      </c>
      <c r="J19" s="1">
        <f t="shared" si="2"/>
        <v>7.5426770833333327E-4</v>
      </c>
      <c r="K19" s="4">
        <f t="shared" si="3"/>
        <v>-0.34126999999999441</v>
      </c>
      <c r="L19" s="37"/>
      <c r="M19" s="39"/>
      <c r="N19" s="40"/>
      <c r="O19" s="39"/>
      <c r="P19" s="41"/>
      <c r="Q19" s="11" t="s">
        <v>23</v>
      </c>
      <c r="R19" s="95">
        <f t="shared" si="5"/>
        <v>6.5212191358024691E-4</v>
      </c>
      <c r="S19" s="5">
        <f>AVERAGE(D80,D79,D78)</f>
        <v>56.343333333333334</v>
      </c>
      <c r="T19" s="5">
        <f>AVERAGE(F80,F79,F78)</f>
        <v>2.8333333333333335</v>
      </c>
      <c r="U19" s="5">
        <f t="shared" ref="U19:V19" si="10">AVERAGE(G80,G79,G78)</f>
        <v>5.5233333333333334</v>
      </c>
      <c r="V19" s="5">
        <f t="shared" si="10"/>
        <v>1.6033333333333335</v>
      </c>
      <c r="W19" s="5">
        <f>AVERAGE(I80,I79,I78)</f>
        <v>56.399426666666663</v>
      </c>
      <c r="X19" s="5">
        <f>AVERAGE(K80,K79,K78)</f>
        <v>5.6093333333327187E-2</v>
      </c>
      <c r="Y19" s="5">
        <f t="shared" si="7"/>
        <v>55.899426666666663</v>
      </c>
      <c r="Z19" s="5">
        <f t="shared" si="8"/>
        <v>56.899426666666663</v>
      </c>
      <c r="AA19" s="38"/>
      <c r="AB19" s="39"/>
    </row>
    <row r="20" spans="2:29" x14ac:dyDescent="0.25">
      <c r="B20" s="24"/>
      <c r="C20" s="16"/>
      <c r="D20" s="6">
        <v>66.059999999999988</v>
      </c>
      <c r="E20" s="14">
        <f t="shared" si="0"/>
        <v>7.6458333333333315E-4</v>
      </c>
      <c r="F20" s="10">
        <v>3.3</v>
      </c>
      <c r="G20" s="10">
        <v>6.67</v>
      </c>
      <c r="H20" s="10">
        <v>1.36</v>
      </c>
      <c r="I20" s="6">
        <f t="shared" si="1"/>
        <v>66.839980000000011</v>
      </c>
      <c r="J20" s="1">
        <f t="shared" si="2"/>
        <v>7.7361087962962976E-4</v>
      </c>
      <c r="K20" s="4">
        <f t="shared" si="3"/>
        <v>0.77998000000002321</v>
      </c>
      <c r="L20" s="38"/>
      <c r="M20" s="39"/>
      <c r="N20" s="40"/>
      <c r="O20" s="39"/>
      <c r="P20" s="41"/>
      <c r="Q20" s="4"/>
      <c r="R20" s="10"/>
      <c r="S20" s="10"/>
      <c r="T20" s="10"/>
      <c r="U20" s="10"/>
      <c r="V20" s="10"/>
      <c r="W20" s="10"/>
      <c r="X20" s="10"/>
      <c r="Y20" s="15"/>
      <c r="Z20" s="13"/>
      <c r="AA20" s="38"/>
      <c r="AB20" s="24"/>
    </row>
    <row r="21" spans="2:29" x14ac:dyDescent="0.25">
      <c r="B21" s="24"/>
      <c r="C21" s="16"/>
      <c r="D21" s="6">
        <v>61.12</v>
      </c>
      <c r="E21" s="14">
        <f t="shared" si="0"/>
        <v>7.0740740740740736E-4</v>
      </c>
      <c r="F21" s="10">
        <v>2.93</v>
      </c>
      <c r="G21" s="10">
        <v>6.09</v>
      </c>
      <c r="H21" s="10">
        <v>1.49</v>
      </c>
      <c r="I21" s="6">
        <f t="shared" si="1"/>
        <v>60.840970000000006</v>
      </c>
      <c r="J21" s="1">
        <f t="shared" si="2"/>
        <v>7.0417789351851856E-4</v>
      </c>
      <c r="K21" s="4">
        <f t="shared" si="3"/>
        <v>-0.27902999999999167</v>
      </c>
      <c r="L21" s="37"/>
      <c r="M21" s="39"/>
      <c r="N21" s="40"/>
      <c r="O21" s="39"/>
      <c r="P21" s="41"/>
      <c r="Q21" s="4"/>
      <c r="R21" s="10"/>
      <c r="S21" s="10"/>
      <c r="T21" s="10"/>
      <c r="U21" s="10"/>
      <c r="V21" s="10"/>
      <c r="W21" s="10"/>
      <c r="X21" s="10"/>
      <c r="Y21" s="15"/>
      <c r="Z21" s="13"/>
      <c r="AA21" s="38"/>
      <c r="AB21" s="24"/>
      <c r="AC21" s="72"/>
    </row>
    <row r="22" spans="2:29" ht="15.75" thickBot="1" x14ac:dyDescent="0.3">
      <c r="B22" s="24"/>
      <c r="C22" s="16"/>
      <c r="D22" s="6">
        <v>60.61</v>
      </c>
      <c r="E22" s="14">
        <f t="shared" si="0"/>
        <v>7.0150462962962961E-4</v>
      </c>
      <c r="F22" s="10">
        <v>2.89</v>
      </c>
      <c r="G22" s="10">
        <v>6.13</v>
      </c>
      <c r="H22" s="10">
        <v>1.54</v>
      </c>
      <c r="I22" s="6">
        <f t="shared" si="1"/>
        <v>60.161709999999999</v>
      </c>
      <c r="J22" s="1">
        <f t="shared" si="2"/>
        <v>6.9631608796296297E-4</v>
      </c>
      <c r="K22" s="4">
        <f t="shared" si="3"/>
        <v>-0.44829000000000008</v>
      </c>
      <c r="L22" s="38"/>
      <c r="M22" s="39"/>
      <c r="N22" s="40"/>
      <c r="O22" s="39"/>
      <c r="P22" s="41"/>
      <c r="Q22" s="10"/>
      <c r="R22" s="10"/>
      <c r="S22" s="10"/>
      <c r="T22" s="10"/>
      <c r="U22" s="10"/>
      <c r="V22" s="10"/>
      <c r="W22" s="10"/>
      <c r="X22" s="10"/>
      <c r="Y22" s="15"/>
      <c r="Z22" s="13"/>
      <c r="AA22" s="38"/>
      <c r="AB22" s="82"/>
      <c r="AC22" s="72"/>
    </row>
    <row r="23" spans="2:29" ht="15.75" thickBot="1" x14ac:dyDescent="0.3">
      <c r="B23" s="24"/>
      <c r="C23" s="16"/>
      <c r="D23" s="6">
        <v>60.029999999999994</v>
      </c>
      <c r="E23" s="14">
        <f t="shared" si="0"/>
        <v>6.9479166666666658E-4</v>
      </c>
      <c r="F23" s="10">
        <v>2.97</v>
      </c>
      <c r="G23" s="10">
        <v>6.02</v>
      </c>
      <c r="H23" s="10">
        <v>1.53</v>
      </c>
      <c r="I23" s="6">
        <f t="shared" si="1"/>
        <v>60.187929999999994</v>
      </c>
      <c r="J23" s="1">
        <f t="shared" si="2"/>
        <v>6.9661956018518512E-4</v>
      </c>
      <c r="K23" s="4">
        <f t="shared" si="3"/>
        <v>0.15793000000000035</v>
      </c>
      <c r="L23" s="37"/>
      <c r="M23" s="39"/>
      <c r="N23" s="40"/>
      <c r="O23" s="39"/>
      <c r="P23" s="41"/>
      <c r="Q23" s="10"/>
      <c r="R23" s="44" t="s">
        <v>17</v>
      </c>
      <c r="S23" s="46" t="s">
        <v>24</v>
      </c>
      <c r="T23" s="58"/>
      <c r="U23" s="58"/>
      <c r="V23" s="58"/>
      <c r="W23" s="59"/>
      <c r="X23" s="59"/>
      <c r="Y23" s="59"/>
      <c r="Z23" s="15"/>
      <c r="AA23" s="38"/>
      <c r="AB23" s="83"/>
      <c r="AC23" s="72"/>
    </row>
    <row r="24" spans="2:29" x14ac:dyDescent="0.25">
      <c r="B24" s="24"/>
      <c r="C24" s="16"/>
      <c r="D24" s="6">
        <v>59.709999999999994</v>
      </c>
      <c r="E24" s="14">
        <f t="shared" si="0"/>
        <v>6.910879629629629E-4</v>
      </c>
      <c r="F24" s="10">
        <v>2.95</v>
      </c>
      <c r="G24" s="10">
        <v>6</v>
      </c>
      <c r="H24" s="10">
        <v>1.55</v>
      </c>
      <c r="I24" s="6">
        <f t="shared" si="1"/>
        <v>59.74015</v>
      </c>
      <c r="J24" s="1">
        <f t="shared" si="2"/>
        <v>6.9143692129629633E-4</v>
      </c>
      <c r="K24" s="4">
        <f t="shared" si="3"/>
        <v>3.0150000000006116E-2</v>
      </c>
      <c r="L24" s="38"/>
      <c r="M24" s="39"/>
      <c r="N24" s="40"/>
      <c r="O24" s="39"/>
      <c r="P24" s="41"/>
      <c r="Q24" s="10"/>
      <c r="R24" s="75" t="s">
        <v>18</v>
      </c>
      <c r="S24" s="76" t="s">
        <v>31</v>
      </c>
      <c r="T24" s="77" t="s">
        <v>37</v>
      </c>
      <c r="U24" s="77" t="s">
        <v>35</v>
      </c>
      <c r="V24" s="80" t="s">
        <v>11</v>
      </c>
      <c r="W24" s="20" t="s">
        <v>16</v>
      </c>
      <c r="X24" s="20" t="s">
        <v>16</v>
      </c>
      <c r="Y24" s="20" t="s">
        <v>16</v>
      </c>
      <c r="Z24" s="15"/>
      <c r="AA24" s="38"/>
      <c r="AB24" s="83"/>
      <c r="AC24" s="72"/>
    </row>
    <row r="25" spans="2:29" ht="15.75" thickBot="1" x14ac:dyDescent="0.3">
      <c r="B25" s="24"/>
      <c r="C25" s="16"/>
      <c r="D25" s="6">
        <v>61.43</v>
      </c>
      <c r="E25" s="14">
        <f t="shared" si="0"/>
        <v>7.1099537037037041E-4</v>
      </c>
      <c r="F25" s="10">
        <v>3.04</v>
      </c>
      <c r="G25" s="10">
        <v>6.16</v>
      </c>
      <c r="H25" s="10">
        <v>1.47</v>
      </c>
      <c r="I25" s="6">
        <f t="shared" si="1"/>
        <v>61.927739999999993</v>
      </c>
      <c r="J25" s="1">
        <f t="shared" si="2"/>
        <v>7.167562499999999E-4</v>
      </c>
      <c r="K25" s="4">
        <f t="shared" si="3"/>
        <v>0.49773999999999319</v>
      </c>
      <c r="L25" s="37"/>
      <c r="M25" s="39"/>
      <c r="N25" s="40"/>
      <c r="O25" s="24"/>
      <c r="P25" s="16"/>
      <c r="Q25" s="10"/>
      <c r="R25" s="75" t="s">
        <v>19</v>
      </c>
      <c r="S25" s="37"/>
      <c r="T25" s="78"/>
      <c r="U25" s="79"/>
      <c r="V25" s="81" t="s">
        <v>15</v>
      </c>
      <c r="W25" s="20" t="s">
        <v>15</v>
      </c>
      <c r="X25" s="20" t="s">
        <v>32</v>
      </c>
      <c r="Y25" s="20" t="s">
        <v>33</v>
      </c>
      <c r="Z25" s="15"/>
      <c r="AA25" s="37"/>
      <c r="AB25" s="82"/>
      <c r="AC25" s="72"/>
    </row>
    <row r="26" spans="2:29" ht="15.75" thickBot="1" x14ac:dyDescent="0.3">
      <c r="B26" s="24"/>
      <c r="C26" s="16"/>
      <c r="D26" s="6">
        <v>60.1</v>
      </c>
      <c r="E26" s="14">
        <f t="shared" si="0"/>
        <v>6.9560185185185187E-4</v>
      </c>
      <c r="F26" s="10">
        <v>2.93</v>
      </c>
      <c r="G26" s="10">
        <v>6.04</v>
      </c>
      <c r="H26" s="10">
        <v>1.52</v>
      </c>
      <c r="I26" s="6">
        <f t="shared" si="1"/>
        <v>60.221990000000005</v>
      </c>
      <c r="J26" s="1">
        <f t="shared" si="2"/>
        <v>6.9701377314814817E-4</v>
      </c>
      <c r="K26" s="4">
        <f t="shared" si="3"/>
        <v>0.12199000000000382</v>
      </c>
      <c r="L26" s="38"/>
      <c r="M26" s="39"/>
      <c r="N26" s="40"/>
      <c r="O26" s="39"/>
      <c r="P26" s="41"/>
      <c r="Q26" s="10"/>
      <c r="R26" s="44" t="s">
        <v>20</v>
      </c>
      <c r="S26" s="45">
        <v>2.84</v>
      </c>
      <c r="T26" s="45">
        <v>5.54</v>
      </c>
      <c r="U26" s="45">
        <v>1.59</v>
      </c>
      <c r="V26" s="60">
        <f>$S$11+$T$11*S26+$U$11*T26-V11*U26</f>
        <v>56.681380000000004</v>
      </c>
      <c r="W26" s="92">
        <f>V26/86400</f>
        <v>6.560344907407408E-4</v>
      </c>
      <c r="X26" s="93">
        <f>(V26-0.62)/86400</f>
        <v>6.4885856481481491E-4</v>
      </c>
      <c r="Y26" s="93">
        <f>(V26+0.62)/86400</f>
        <v>6.6321041666666668E-4</v>
      </c>
      <c r="Z26" s="15"/>
      <c r="AA26" s="38"/>
      <c r="AB26" s="83"/>
      <c r="AC26" s="72"/>
    </row>
    <row r="27" spans="2:29" x14ac:dyDescent="0.25">
      <c r="B27" s="24"/>
      <c r="C27" s="16"/>
      <c r="D27" s="6">
        <v>59.629999999999995</v>
      </c>
      <c r="E27" s="14">
        <f t="shared" si="0"/>
        <v>6.9016203703703698E-4</v>
      </c>
      <c r="F27" s="10">
        <v>2.9</v>
      </c>
      <c r="G27" s="10">
        <v>5.98</v>
      </c>
      <c r="H27" s="10">
        <v>1.54</v>
      </c>
      <c r="I27" s="6">
        <f t="shared" si="1"/>
        <v>59.55261999999999</v>
      </c>
      <c r="J27" s="1">
        <f t="shared" si="2"/>
        <v>6.892664351851851E-4</v>
      </c>
      <c r="K27" s="4">
        <f t="shared" si="3"/>
        <v>-7.7380000000005111E-2</v>
      </c>
      <c r="L27" s="37"/>
      <c r="M27" s="39"/>
      <c r="N27" s="40"/>
      <c r="O27" s="39"/>
      <c r="P27" s="41"/>
      <c r="Q27" s="10"/>
      <c r="R27" s="10"/>
      <c r="S27" s="10"/>
      <c r="T27" s="10"/>
      <c r="U27" s="10"/>
      <c r="V27" s="10"/>
      <c r="W27" s="10"/>
      <c r="X27" s="10"/>
      <c r="Y27" s="15"/>
      <c r="Z27" s="13"/>
      <c r="AA27" s="38"/>
      <c r="AB27" s="82"/>
      <c r="AC27" s="72"/>
    </row>
    <row r="28" spans="2:29" ht="15.75" thickBot="1" x14ac:dyDescent="0.3">
      <c r="B28" s="24"/>
      <c r="C28" s="16"/>
      <c r="D28" s="6">
        <v>60.419999999999987</v>
      </c>
      <c r="E28" s="14">
        <f t="shared" si="0"/>
        <v>6.9930555555555544E-4</v>
      </c>
      <c r="F28" s="10">
        <v>2.96</v>
      </c>
      <c r="G28" s="10">
        <v>5.72</v>
      </c>
      <c r="H28" s="10">
        <v>1.43</v>
      </c>
      <c r="I28" s="6">
        <f t="shared" si="1"/>
        <v>60.16422</v>
      </c>
      <c r="J28" s="1">
        <f t="shared" si="2"/>
        <v>6.963451388888889E-4</v>
      </c>
      <c r="K28" s="4">
        <f t="shared" si="3"/>
        <v>-0.25577999999998724</v>
      </c>
      <c r="L28" s="38"/>
      <c r="M28" s="39"/>
      <c r="N28" s="40"/>
      <c r="O28" s="39"/>
      <c r="P28" s="41"/>
      <c r="Q28" s="10"/>
      <c r="R28" s="10"/>
      <c r="S28" s="10"/>
      <c r="T28" s="10"/>
      <c r="U28" s="10"/>
      <c r="V28" s="10"/>
      <c r="W28" s="10"/>
      <c r="X28" s="10"/>
      <c r="Y28" s="15"/>
      <c r="Z28" s="13"/>
      <c r="AA28" s="38"/>
      <c r="AB28" s="24"/>
      <c r="AC28" s="72"/>
    </row>
    <row r="29" spans="2:29" ht="15.75" thickBot="1" x14ac:dyDescent="0.3">
      <c r="B29" s="24"/>
      <c r="C29" s="16"/>
      <c r="D29" s="6">
        <v>63.63</v>
      </c>
      <c r="E29" s="14">
        <f t="shared" si="0"/>
        <v>7.3645833333333332E-4</v>
      </c>
      <c r="F29" s="10">
        <v>3.27</v>
      </c>
      <c r="G29" s="10">
        <v>6.11</v>
      </c>
      <c r="H29" s="10">
        <v>1.4</v>
      </c>
      <c r="I29" s="6">
        <f t="shared" si="1"/>
        <v>63.717690000000005</v>
      </c>
      <c r="J29" s="1">
        <f t="shared" si="2"/>
        <v>7.3747326388888892E-4</v>
      </c>
      <c r="K29" s="4">
        <f t="shared" si="3"/>
        <v>8.7690000000002044E-2</v>
      </c>
      <c r="L29" s="37"/>
      <c r="M29" s="39"/>
      <c r="N29" s="40"/>
      <c r="O29" s="39"/>
      <c r="P29" s="41"/>
      <c r="Q29" s="10"/>
      <c r="R29" s="10"/>
      <c r="S29" s="46" t="s">
        <v>25</v>
      </c>
      <c r="T29" s="47"/>
      <c r="U29" s="47"/>
      <c r="V29" s="48"/>
      <c r="W29" s="10"/>
      <c r="X29" s="10"/>
      <c r="Y29" s="15"/>
      <c r="Z29" s="13"/>
      <c r="AA29" s="38"/>
      <c r="AB29" s="24"/>
    </row>
    <row r="30" spans="2:29" ht="15.75" thickBot="1" x14ac:dyDescent="0.3">
      <c r="B30" s="24"/>
      <c r="C30" s="16"/>
      <c r="D30" s="6">
        <v>59.160000000000011</v>
      </c>
      <c r="E30" s="14">
        <f t="shared" si="0"/>
        <v>6.8472222222222231E-4</v>
      </c>
      <c r="F30" s="10">
        <v>2.81</v>
      </c>
      <c r="G30" s="10">
        <v>6</v>
      </c>
      <c r="H30" s="10">
        <v>1.53</v>
      </c>
      <c r="I30" s="6">
        <f t="shared" si="1"/>
        <v>59.353129999999993</v>
      </c>
      <c r="J30" s="1">
        <f t="shared" si="2"/>
        <v>6.8695752314814804E-4</v>
      </c>
      <c r="K30" s="4">
        <f t="shared" si="3"/>
        <v>0.19312999999998226</v>
      </c>
      <c r="L30" s="38"/>
      <c r="M30" s="39"/>
      <c r="N30" s="40"/>
      <c r="O30" s="39"/>
      <c r="P30" s="41"/>
      <c r="Q30" s="10"/>
      <c r="R30" s="10"/>
      <c r="S30" s="49"/>
      <c r="T30" s="50" t="s">
        <v>3</v>
      </c>
      <c r="U30" s="51"/>
      <c r="V30" s="32"/>
      <c r="W30" s="10"/>
      <c r="X30" s="10"/>
      <c r="Y30" s="15"/>
      <c r="Z30" s="13"/>
      <c r="AA30" s="38"/>
      <c r="AB30" s="24"/>
    </row>
    <row r="31" spans="2:29" ht="15.75" thickBot="1" x14ac:dyDescent="0.3">
      <c r="B31" s="24"/>
      <c r="C31" s="16"/>
      <c r="D31" s="6">
        <v>58.79999999999999</v>
      </c>
      <c r="E31" s="14">
        <f t="shared" si="0"/>
        <v>6.8055555555555545E-4</v>
      </c>
      <c r="F31" s="10">
        <v>2.83</v>
      </c>
      <c r="G31" s="10">
        <v>5.75</v>
      </c>
      <c r="H31" s="10">
        <v>1.52</v>
      </c>
      <c r="I31" s="6">
        <f t="shared" si="1"/>
        <v>58.487009999999998</v>
      </c>
      <c r="J31" s="1">
        <f t="shared" si="2"/>
        <v>6.7693298611111105E-4</v>
      </c>
      <c r="K31" s="4">
        <f t="shared" si="3"/>
        <v>-0.31298999999999211</v>
      </c>
      <c r="L31" s="37"/>
      <c r="M31" s="39"/>
      <c r="N31" s="40"/>
      <c r="O31" s="39"/>
      <c r="P31" s="41"/>
      <c r="Q31" s="4"/>
      <c r="R31" s="10"/>
      <c r="S31" s="52"/>
      <c r="T31" s="50" t="s">
        <v>7</v>
      </c>
      <c r="U31" s="51"/>
      <c r="V31" s="32"/>
      <c r="W31" s="10"/>
      <c r="X31" s="10"/>
      <c r="Y31" s="15"/>
      <c r="Z31" s="13"/>
      <c r="AA31" s="38"/>
      <c r="AB31" s="24"/>
    </row>
    <row r="32" spans="2:29" ht="15.75" thickBot="1" x14ac:dyDescent="0.3">
      <c r="B32" s="24"/>
      <c r="C32" s="16"/>
      <c r="D32" s="6">
        <v>58.049999999999983</v>
      </c>
      <c r="E32" s="14">
        <f t="shared" si="0"/>
        <v>6.7187499999999984E-4</v>
      </c>
      <c r="F32" s="10">
        <v>2.82</v>
      </c>
      <c r="G32" s="10">
        <v>5.91</v>
      </c>
      <c r="H32" s="10">
        <v>1.6</v>
      </c>
      <c r="I32" s="6">
        <f t="shared" si="1"/>
        <v>58.072140000000005</v>
      </c>
      <c r="J32" s="1">
        <f t="shared" si="2"/>
        <v>6.7213125000000005E-4</v>
      </c>
      <c r="K32" s="4">
        <f t="shared" si="3"/>
        <v>2.2140000000021587E-2</v>
      </c>
      <c r="L32" s="38"/>
      <c r="M32" s="39"/>
      <c r="N32" s="40"/>
      <c r="O32" s="39"/>
      <c r="P32" s="41"/>
      <c r="Q32" s="4"/>
      <c r="R32" s="10"/>
      <c r="S32" s="53"/>
      <c r="T32" s="50" t="s">
        <v>4</v>
      </c>
      <c r="U32" s="51"/>
      <c r="V32" s="32"/>
      <c r="W32" s="10"/>
      <c r="X32" s="10"/>
      <c r="Y32" s="15"/>
      <c r="Z32" s="13"/>
      <c r="AA32" s="38"/>
      <c r="AB32" s="24"/>
    </row>
    <row r="33" spans="2:28" ht="15.75" thickBot="1" x14ac:dyDescent="0.3">
      <c r="B33" s="24"/>
      <c r="C33" s="16"/>
      <c r="D33" s="6">
        <v>57.62</v>
      </c>
      <c r="E33" s="14">
        <f t="shared" si="0"/>
        <v>6.6689814814814812E-4</v>
      </c>
      <c r="F33" s="10">
        <v>2.89</v>
      </c>
      <c r="G33" s="10">
        <v>5.63</v>
      </c>
      <c r="H33" s="10">
        <v>1.58</v>
      </c>
      <c r="I33" s="6">
        <f t="shared" si="1"/>
        <v>57.441869999999994</v>
      </c>
      <c r="J33" s="1">
        <f t="shared" si="2"/>
        <v>6.6483645833333323E-4</v>
      </c>
      <c r="K33" s="4">
        <f t="shared" si="3"/>
        <v>-0.17813000000000301</v>
      </c>
      <c r="L33" s="37"/>
      <c r="M33" s="39"/>
      <c r="N33" s="40"/>
      <c r="O33" s="39"/>
      <c r="P33" s="41"/>
      <c r="Q33" s="4"/>
      <c r="R33" s="10"/>
      <c r="S33" s="54"/>
      <c r="T33" s="12" t="s">
        <v>5</v>
      </c>
      <c r="U33" s="12"/>
      <c r="V33" s="42"/>
      <c r="W33" s="4"/>
      <c r="X33" s="4"/>
      <c r="Y33" s="15"/>
      <c r="Z33" s="13"/>
      <c r="AA33" s="38"/>
      <c r="AB33" s="24"/>
    </row>
    <row r="34" spans="2:28" x14ac:dyDescent="0.25">
      <c r="B34" s="24"/>
      <c r="C34" s="16"/>
      <c r="D34" s="6">
        <v>57.810000000000009</v>
      </c>
      <c r="E34" s="14">
        <f t="shared" si="0"/>
        <v>6.6909722222222229E-4</v>
      </c>
      <c r="F34" s="10">
        <v>2.97</v>
      </c>
      <c r="G34" s="10">
        <v>5.39</v>
      </c>
      <c r="H34" s="10">
        <v>1.48</v>
      </c>
      <c r="I34" s="6">
        <f t="shared" si="1"/>
        <v>58.100869999999993</v>
      </c>
      <c r="J34" s="1">
        <f t="shared" si="2"/>
        <v>6.7246377314814803E-4</v>
      </c>
      <c r="K34" s="4">
        <f t="shared" si="3"/>
        <v>0.29086999999998397</v>
      </c>
      <c r="L34" s="38"/>
      <c r="M34" s="39"/>
      <c r="N34" s="40"/>
      <c r="O34" s="24"/>
      <c r="P34" s="16"/>
      <c r="Q34" s="10"/>
      <c r="R34" s="10"/>
      <c r="S34" s="10"/>
      <c r="T34" s="10"/>
      <c r="U34" s="10"/>
      <c r="V34" s="10"/>
      <c r="W34" s="10"/>
      <c r="X34" s="10"/>
      <c r="Y34" s="13"/>
      <c r="Z34" s="15"/>
      <c r="AA34" s="37"/>
      <c r="AB34" s="24"/>
    </row>
    <row r="35" spans="2:28" x14ac:dyDescent="0.25">
      <c r="B35" s="24"/>
      <c r="C35" s="16"/>
      <c r="D35" s="6">
        <v>58.279999999999994</v>
      </c>
      <c r="E35" s="14">
        <f t="shared" si="0"/>
        <v>6.7453703703703697E-4</v>
      </c>
      <c r="F35" s="10">
        <v>2.89</v>
      </c>
      <c r="G35" s="10">
        <v>5.76</v>
      </c>
      <c r="H35" s="10">
        <v>1.55</v>
      </c>
      <c r="I35" s="6">
        <f t="shared" si="1"/>
        <v>58.410609999999991</v>
      </c>
      <c r="J35" s="1">
        <f t="shared" si="2"/>
        <v>6.7604872685185177E-4</v>
      </c>
      <c r="K35" s="4">
        <f t="shared" si="3"/>
        <v>0.13060999999999723</v>
      </c>
      <c r="L35" s="37"/>
      <c r="M35" s="39"/>
      <c r="N35" s="40"/>
      <c r="O35" s="39"/>
      <c r="P35" s="41"/>
      <c r="Q35" s="10"/>
      <c r="R35" s="10"/>
      <c r="S35" s="10"/>
      <c r="T35" s="10"/>
      <c r="U35" s="10"/>
      <c r="V35" s="10"/>
      <c r="W35" s="10"/>
      <c r="X35" s="10"/>
      <c r="Y35" s="15"/>
      <c r="Z35" s="13"/>
      <c r="AA35" s="38"/>
      <c r="AB35" s="24"/>
    </row>
    <row r="36" spans="2:28" ht="15.75" thickBot="1" x14ac:dyDescent="0.3">
      <c r="B36" s="24"/>
      <c r="C36" s="16"/>
      <c r="D36" s="6">
        <v>58.49</v>
      </c>
      <c r="E36" s="14">
        <f t="shared" si="0"/>
        <v>6.7696759259259262E-4</v>
      </c>
      <c r="F36" s="10">
        <v>2.99</v>
      </c>
      <c r="G36" s="10">
        <v>5.65</v>
      </c>
      <c r="H36" s="10">
        <v>1.55</v>
      </c>
      <c r="I36" s="6">
        <f t="shared" si="1"/>
        <v>58.396789999999996</v>
      </c>
      <c r="J36" s="1">
        <f t="shared" si="2"/>
        <v>6.7588877314814807E-4</v>
      </c>
      <c r="K36" s="4">
        <f t="shared" si="3"/>
        <v>-9.3210000000006232E-2</v>
      </c>
      <c r="L36" s="38"/>
      <c r="M36" s="39"/>
      <c r="N36" s="40"/>
      <c r="O36" s="39"/>
      <c r="P36" s="18"/>
      <c r="Q36" s="5"/>
      <c r="R36" s="12"/>
      <c r="S36" s="12"/>
      <c r="T36" s="12"/>
      <c r="U36" s="12"/>
      <c r="V36" s="12"/>
      <c r="W36" s="5"/>
      <c r="X36" s="5"/>
      <c r="Y36" s="5"/>
      <c r="Z36" s="12"/>
      <c r="AA36" s="43"/>
      <c r="AB36" s="24"/>
    </row>
    <row r="37" spans="2:28" x14ac:dyDescent="0.25">
      <c r="B37" s="24"/>
      <c r="C37" s="16"/>
      <c r="D37" s="6">
        <v>58.620000000000005</v>
      </c>
      <c r="E37" s="14">
        <f t="shared" si="0"/>
        <v>6.7847222222222224E-4</v>
      </c>
      <c r="F37" s="10">
        <v>2.95</v>
      </c>
      <c r="G37" s="10">
        <v>5.67</v>
      </c>
      <c r="H37" s="10">
        <v>1.54</v>
      </c>
      <c r="I37" s="6">
        <f t="shared" si="1"/>
        <v>58.430849999999992</v>
      </c>
      <c r="J37" s="1">
        <f t="shared" si="2"/>
        <v>6.7628298611111101E-4</v>
      </c>
      <c r="K37" s="4">
        <f t="shared" si="3"/>
        <v>-0.18915000000001214</v>
      </c>
      <c r="L37" s="37"/>
      <c r="M37" s="39"/>
      <c r="N37" s="40"/>
      <c r="O37" s="39"/>
      <c r="P37" s="39"/>
      <c r="Q37" s="39"/>
      <c r="R37" s="24"/>
      <c r="S37" s="24"/>
      <c r="T37" s="24"/>
      <c r="U37" s="24"/>
      <c r="V37" s="24"/>
      <c r="W37" s="39"/>
      <c r="X37" s="39"/>
      <c r="Y37" s="39"/>
      <c r="Z37" s="39"/>
      <c r="AA37" s="39"/>
      <c r="AB37" s="24"/>
    </row>
    <row r="38" spans="2:28" x14ac:dyDescent="0.25">
      <c r="B38" s="24"/>
      <c r="C38" s="16"/>
      <c r="D38" s="6">
        <v>58.110000000000007</v>
      </c>
      <c r="E38" s="14">
        <f t="shared" si="0"/>
        <v>6.7256944444444449E-4</v>
      </c>
      <c r="F38" s="10">
        <v>2.81</v>
      </c>
      <c r="G38" s="10">
        <v>5.77</v>
      </c>
      <c r="H38" s="10">
        <v>1.55</v>
      </c>
      <c r="I38" s="6">
        <f t="shared" si="1"/>
        <v>58.080649999999991</v>
      </c>
      <c r="J38" s="1">
        <f t="shared" si="2"/>
        <v>6.7222974537037023E-4</v>
      </c>
      <c r="K38" s="4">
        <f t="shared" si="3"/>
        <v>-2.9350000000015086E-2</v>
      </c>
      <c r="L38" s="38"/>
      <c r="M38" s="39"/>
      <c r="N38" s="40"/>
      <c r="O38" s="40"/>
      <c r="P38" s="40"/>
      <c r="Q38" s="40"/>
      <c r="S38" s="55"/>
      <c r="T38" s="55"/>
      <c r="U38" s="55"/>
      <c r="V38" s="55"/>
      <c r="W38" s="55"/>
      <c r="Z38" s="40"/>
      <c r="AA38" s="40"/>
    </row>
    <row r="39" spans="2:28" x14ac:dyDescent="0.25">
      <c r="B39" s="24"/>
      <c r="C39" s="16"/>
      <c r="D39" s="6">
        <v>61.53</v>
      </c>
      <c r="E39" s="14">
        <f t="shared" si="0"/>
        <v>7.1215277777777781E-4</v>
      </c>
      <c r="F39" s="10">
        <v>2.98</v>
      </c>
      <c r="G39" s="10">
        <v>5.98</v>
      </c>
      <c r="H39" s="10">
        <v>1.44</v>
      </c>
      <c r="I39" s="6">
        <f t="shared" si="1"/>
        <v>61.260900000000007</v>
      </c>
      <c r="J39" s="1">
        <f t="shared" si="2"/>
        <v>7.0903819444444454E-4</v>
      </c>
      <c r="K39" s="4">
        <f t="shared" si="3"/>
        <v>-0.26909999999999457</v>
      </c>
      <c r="L39" s="37"/>
      <c r="M39" s="39"/>
      <c r="N39" s="40"/>
      <c r="O39" s="40"/>
      <c r="P39" s="40"/>
      <c r="Q39" s="40"/>
      <c r="S39" s="55"/>
      <c r="T39" s="55"/>
      <c r="U39" s="55"/>
      <c r="V39" s="55"/>
      <c r="W39" s="55"/>
      <c r="Z39" s="40"/>
      <c r="AA39" s="40"/>
    </row>
    <row r="40" spans="2:28" x14ac:dyDescent="0.25">
      <c r="B40" s="24"/>
      <c r="C40" s="16"/>
      <c r="D40" s="6">
        <v>58.7</v>
      </c>
      <c r="E40" s="14">
        <f t="shared" si="0"/>
        <v>6.7939814814814816E-4</v>
      </c>
      <c r="F40" s="10">
        <v>2.91</v>
      </c>
      <c r="G40" s="10">
        <v>5.85</v>
      </c>
      <c r="H40" s="10">
        <v>1.54</v>
      </c>
      <c r="I40" s="6">
        <f t="shared" si="1"/>
        <v>59.030969999999996</v>
      </c>
      <c r="J40" s="1">
        <f t="shared" si="2"/>
        <v>6.832288194444444E-4</v>
      </c>
      <c r="K40" s="4">
        <f t="shared" si="3"/>
        <v>0.33096999999999355</v>
      </c>
      <c r="L40" s="38"/>
      <c r="M40" s="39"/>
      <c r="N40" s="40"/>
      <c r="O40" s="40"/>
      <c r="P40" s="40"/>
      <c r="Q40" s="40"/>
      <c r="Z40" s="40"/>
      <c r="AA40" s="40"/>
    </row>
    <row r="41" spans="2:28" x14ac:dyDescent="0.25">
      <c r="B41" s="24"/>
      <c r="C41" s="16"/>
      <c r="D41" s="6">
        <v>58.9</v>
      </c>
      <c r="E41" s="14">
        <f t="shared" si="0"/>
        <v>6.8171296296296296E-4</v>
      </c>
      <c r="F41" s="10">
        <v>3.03</v>
      </c>
      <c r="G41" s="10">
        <v>5.51</v>
      </c>
      <c r="H41" s="10">
        <v>1.49</v>
      </c>
      <c r="I41" s="6">
        <f t="shared" si="1"/>
        <v>58.772309999999997</v>
      </c>
      <c r="J41" s="1">
        <f t="shared" si="2"/>
        <v>6.802350694444444E-4</v>
      </c>
      <c r="K41" s="4">
        <f t="shared" si="3"/>
        <v>-0.12769000000000119</v>
      </c>
      <c r="L41" s="37"/>
      <c r="M41" s="39"/>
      <c r="N41" s="40"/>
      <c r="O41" s="40"/>
      <c r="P41" s="40"/>
      <c r="Q41" s="40"/>
      <c r="Z41" s="40"/>
      <c r="AA41" s="40"/>
    </row>
    <row r="42" spans="2:28" x14ac:dyDescent="0.25">
      <c r="B42" s="24"/>
      <c r="C42" s="16"/>
      <c r="D42" s="6">
        <v>59.26</v>
      </c>
      <c r="E42" s="14">
        <f t="shared" si="0"/>
        <v>6.858796296296296E-4</v>
      </c>
      <c r="F42" s="10">
        <v>3.02</v>
      </c>
      <c r="G42" s="10">
        <v>5.73</v>
      </c>
      <c r="H42" s="10">
        <v>1.52</v>
      </c>
      <c r="I42" s="6">
        <f t="shared" si="1"/>
        <v>59.287059999999997</v>
      </c>
      <c r="J42" s="1">
        <f t="shared" si="2"/>
        <v>6.8619282407407403E-4</v>
      </c>
      <c r="K42" s="4">
        <f t="shared" si="3"/>
        <v>2.7059999999998752E-2</v>
      </c>
      <c r="L42" s="38"/>
      <c r="M42" s="39"/>
      <c r="N42" s="40"/>
      <c r="O42" s="40"/>
      <c r="P42" s="40"/>
      <c r="Q42" s="40"/>
      <c r="S42" s="56"/>
      <c r="Z42" s="40"/>
      <c r="AA42" s="40"/>
    </row>
    <row r="43" spans="2:28" x14ac:dyDescent="0.25">
      <c r="B43" s="24"/>
      <c r="C43" s="16"/>
      <c r="D43" s="6">
        <v>57.210000000000008</v>
      </c>
      <c r="E43" s="14">
        <f t="shared" si="0"/>
        <v>6.6215277777777789E-4</v>
      </c>
      <c r="F43" s="10">
        <v>2.77</v>
      </c>
      <c r="G43" s="10">
        <v>5.5</v>
      </c>
      <c r="H43" s="10">
        <v>1.55</v>
      </c>
      <c r="I43" s="6">
        <f t="shared" si="1"/>
        <v>56.713369999999998</v>
      </c>
      <c r="J43" s="1">
        <f t="shared" si="2"/>
        <v>6.5640474537037032E-4</v>
      </c>
      <c r="K43" s="4">
        <f t="shared" si="3"/>
        <v>-0.49663000000001034</v>
      </c>
      <c r="L43" s="37"/>
      <c r="M43" s="39"/>
      <c r="N43" s="40"/>
      <c r="O43" s="40"/>
      <c r="P43" s="40"/>
      <c r="Q43" s="40"/>
      <c r="Z43" s="40"/>
      <c r="AA43" s="40"/>
    </row>
    <row r="44" spans="2:28" x14ac:dyDescent="0.25">
      <c r="B44" s="24"/>
      <c r="C44" s="16"/>
      <c r="D44" s="6">
        <v>56.71</v>
      </c>
      <c r="E44" s="14">
        <f t="shared" si="0"/>
        <v>6.5636574074074078E-4</v>
      </c>
      <c r="F44" s="10">
        <v>2.75</v>
      </c>
      <c r="G44" s="10">
        <v>5.57</v>
      </c>
      <c r="H44" s="10">
        <v>1.57</v>
      </c>
      <c r="I44" s="6">
        <f t="shared" si="1"/>
        <v>56.65907</v>
      </c>
      <c r="J44" s="1">
        <f t="shared" si="2"/>
        <v>6.5577627314814815E-4</v>
      </c>
      <c r="K44" s="4">
        <f t="shared" si="3"/>
        <v>-5.093000000000103E-2</v>
      </c>
      <c r="L44" s="38"/>
      <c r="M44" s="39"/>
      <c r="N44" s="40"/>
      <c r="O44" s="40"/>
      <c r="P44" s="40"/>
      <c r="Q44" s="40"/>
      <c r="Z44" s="40"/>
      <c r="AA44" s="40"/>
    </row>
    <row r="45" spans="2:28" x14ac:dyDescent="0.25">
      <c r="B45" s="24"/>
      <c r="C45" s="16"/>
      <c r="D45" s="6">
        <v>57.409999999999989</v>
      </c>
      <c r="E45" s="14">
        <f t="shared" si="0"/>
        <v>6.6446759259259248E-4</v>
      </c>
      <c r="F45" s="10">
        <v>2.85</v>
      </c>
      <c r="G45" s="10">
        <v>5.67</v>
      </c>
      <c r="H45" s="10">
        <v>1.54</v>
      </c>
      <c r="I45" s="6">
        <f t="shared" si="1"/>
        <v>57.963750000000005</v>
      </c>
      <c r="J45" s="1">
        <f t="shared" si="2"/>
        <v>6.7087673611111113E-4</v>
      </c>
      <c r="K45" s="4">
        <f t="shared" si="3"/>
        <v>0.55375000000001506</v>
      </c>
      <c r="L45" s="37"/>
      <c r="M45" s="39"/>
      <c r="N45" s="40"/>
      <c r="O45" s="40"/>
      <c r="P45" s="40"/>
      <c r="Q45" s="40"/>
      <c r="Z45" s="40"/>
      <c r="AA45" s="40"/>
    </row>
    <row r="46" spans="2:28" x14ac:dyDescent="0.25">
      <c r="B46" s="24"/>
      <c r="C46" s="16"/>
      <c r="D46" s="6">
        <v>57.8</v>
      </c>
      <c r="E46" s="14">
        <f t="shared" si="0"/>
        <v>6.6898148148148145E-4</v>
      </c>
      <c r="F46" s="10">
        <v>2.89</v>
      </c>
      <c r="G46" s="10">
        <v>5.59</v>
      </c>
      <c r="H46" s="10">
        <v>1.55</v>
      </c>
      <c r="I46" s="6">
        <f t="shared" si="1"/>
        <v>57.667369999999991</v>
      </c>
      <c r="J46" s="1">
        <f t="shared" si="2"/>
        <v>6.674464120370369E-4</v>
      </c>
      <c r="K46" s="4">
        <f t="shared" si="3"/>
        <v>-0.13263000000000602</v>
      </c>
      <c r="L46" s="38"/>
      <c r="M46" s="39"/>
      <c r="N46" s="40"/>
      <c r="O46" s="40"/>
      <c r="P46" s="40"/>
      <c r="Q46" s="40"/>
      <c r="Z46" s="40"/>
      <c r="AA46" s="40"/>
    </row>
    <row r="47" spans="2:28" x14ac:dyDescent="0.25">
      <c r="B47" s="24"/>
      <c r="C47" s="16"/>
      <c r="D47" s="6">
        <v>59.74</v>
      </c>
      <c r="E47" s="14">
        <f t="shared" si="0"/>
        <v>6.9143518518518523E-4</v>
      </c>
      <c r="F47" s="10">
        <v>2.86</v>
      </c>
      <c r="G47" s="10">
        <v>5.96</v>
      </c>
      <c r="H47" s="10">
        <v>1.52</v>
      </c>
      <c r="I47" s="6">
        <f t="shared" si="1"/>
        <v>59.545259999999985</v>
      </c>
      <c r="J47" s="1">
        <f t="shared" si="2"/>
        <v>6.8918124999999984E-4</v>
      </c>
      <c r="K47" s="4">
        <f t="shared" si="3"/>
        <v>-0.19474000000001723</v>
      </c>
      <c r="L47" s="37"/>
      <c r="M47" s="39"/>
      <c r="N47" s="40"/>
      <c r="O47" s="40"/>
      <c r="P47" s="40"/>
      <c r="Q47" s="40"/>
      <c r="Z47" s="40"/>
      <c r="AA47" s="40"/>
    </row>
    <row r="48" spans="2:28" x14ac:dyDescent="0.25">
      <c r="B48" s="24"/>
      <c r="C48" s="16"/>
      <c r="D48" s="6">
        <v>59.789999999999992</v>
      </c>
      <c r="E48" s="14">
        <f t="shared" si="0"/>
        <v>6.9201388888888882E-4</v>
      </c>
      <c r="F48" s="10">
        <v>2.99</v>
      </c>
      <c r="G48" s="10">
        <v>5.77</v>
      </c>
      <c r="H48" s="10">
        <v>1.5</v>
      </c>
      <c r="I48" s="6">
        <f t="shared" si="1"/>
        <v>59.588730000000005</v>
      </c>
      <c r="J48" s="1">
        <f t="shared" si="2"/>
        <v>6.8968437500000011E-4</v>
      </c>
      <c r="K48" s="4">
        <f t="shared" si="3"/>
        <v>-0.20126999999998674</v>
      </c>
      <c r="L48" s="38"/>
      <c r="M48" s="39"/>
      <c r="N48" s="40"/>
      <c r="O48" s="40"/>
      <c r="P48" s="40"/>
      <c r="Q48" s="40"/>
      <c r="Z48" s="40"/>
      <c r="AA48" s="40"/>
    </row>
    <row r="49" spans="2:27" x14ac:dyDescent="0.25">
      <c r="B49" s="24"/>
      <c r="C49" s="16"/>
      <c r="D49" s="6">
        <v>59.43</v>
      </c>
      <c r="E49" s="14">
        <f t="shared" si="0"/>
        <v>6.8784722222222218E-4</v>
      </c>
      <c r="F49" s="10">
        <v>2.96</v>
      </c>
      <c r="G49" s="10">
        <v>5.64</v>
      </c>
      <c r="H49" s="10">
        <v>1.45</v>
      </c>
      <c r="I49" s="6">
        <f t="shared" si="1"/>
        <v>59.547539999999991</v>
      </c>
      <c r="J49" s="1">
        <f t="shared" si="2"/>
        <v>6.8920763888888879E-4</v>
      </c>
      <c r="K49" s="4">
        <f t="shared" si="3"/>
        <v>0.1175399999999911</v>
      </c>
      <c r="L49" s="37"/>
      <c r="M49" s="24"/>
      <c r="Q49" s="40"/>
    </row>
    <row r="50" spans="2:27" x14ac:dyDescent="0.25">
      <c r="B50" s="24"/>
      <c r="C50" s="16"/>
      <c r="D50" s="6">
        <v>59.11</v>
      </c>
      <c r="E50" s="14">
        <f t="shared" si="0"/>
        <v>6.841435185185185E-4</v>
      </c>
      <c r="F50" s="10">
        <v>2.82</v>
      </c>
      <c r="G50" s="10">
        <v>6.05</v>
      </c>
      <c r="H50" s="10">
        <v>1.56</v>
      </c>
      <c r="I50" s="6">
        <f t="shared" si="1"/>
        <v>59.218059999999994</v>
      </c>
      <c r="J50" s="1">
        <f t="shared" si="2"/>
        <v>6.8539421296296289E-4</v>
      </c>
      <c r="K50" s="4">
        <f t="shared" si="3"/>
        <v>0.10805999999999472</v>
      </c>
      <c r="L50" s="38"/>
      <c r="M50" s="39"/>
      <c r="N50" s="40"/>
      <c r="O50" s="40"/>
      <c r="P50" s="40"/>
      <c r="Z50" s="40"/>
      <c r="AA50" s="40"/>
    </row>
    <row r="51" spans="2:27" x14ac:dyDescent="0.25">
      <c r="B51" s="24"/>
      <c r="C51" s="16"/>
      <c r="D51" s="6">
        <v>59.52</v>
      </c>
      <c r="E51" s="14">
        <f t="shared" si="0"/>
        <v>6.8888888888888895E-4</v>
      </c>
      <c r="F51" s="10">
        <v>2.86</v>
      </c>
      <c r="G51" s="10">
        <v>5.95</v>
      </c>
      <c r="H51" s="10">
        <v>1.53</v>
      </c>
      <c r="I51" s="6">
        <f t="shared" si="1"/>
        <v>59.368079999999992</v>
      </c>
      <c r="J51" s="1">
        <f t="shared" si="2"/>
        <v>6.8713055555555543E-4</v>
      </c>
      <c r="K51" s="4">
        <f t="shared" si="3"/>
        <v>-0.15192000000001116</v>
      </c>
      <c r="L51" s="37"/>
      <c r="M51" s="24"/>
      <c r="Q51" s="40"/>
      <c r="X51" s="62"/>
    </row>
    <row r="52" spans="2:27" x14ac:dyDescent="0.25">
      <c r="B52" s="24"/>
      <c r="C52" s="16"/>
      <c r="D52" s="6">
        <v>59.19</v>
      </c>
      <c r="E52" s="14">
        <f t="shared" si="0"/>
        <v>6.8506944444444442E-4</v>
      </c>
      <c r="F52" s="10">
        <v>2.98</v>
      </c>
      <c r="G52" s="10">
        <v>5.82</v>
      </c>
      <c r="H52" s="10">
        <v>1.54</v>
      </c>
      <c r="I52" s="6">
        <f t="shared" si="1"/>
        <v>59.226780000000005</v>
      </c>
      <c r="J52" s="1">
        <f t="shared" si="2"/>
        <v>6.8549513888888894E-4</v>
      </c>
      <c r="K52" s="4">
        <f t="shared" si="3"/>
        <v>3.6780000000007362E-2</v>
      </c>
      <c r="L52" s="38"/>
      <c r="M52" s="24"/>
    </row>
    <row r="53" spans="2:27" x14ac:dyDescent="0.25">
      <c r="B53" s="24"/>
      <c r="C53" s="16"/>
      <c r="D53" s="6">
        <v>58.25</v>
      </c>
      <c r="E53" s="14">
        <f t="shared" si="0"/>
        <v>6.7418981481481486E-4</v>
      </c>
      <c r="F53" s="10">
        <v>2.99</v>
      </c>
      <c r="G53" s="10">
        <v>5.42</v>
      </c>
      <c r="H53" s="10">
        <v>1.5</v>
      </c>
      <c r="I53" s="6">
        <f t="shared" si="1"/>
        <v>58.058529999999998</v>
      </c>
      <c r="J53" s="1">
        <f t="shared" si="2"/>
        <v>6.7197372685185179E-4</v>
      </c>
      <c r="K53" s="4">
        <f t="shared" si="3"/>
        <v>-0.19147000000000247</v>
      </c>
      <c r="L53" s="37"/>
      <c r="M53" s="24"/>
    </row>
    <row r="54" spans="2:27" x14ac:dyDescent="0.25">
      <c r="B54" s="24"/>
      <c r="C54" s="16"/>
      <c r="D54" s="6">
        <v>57.330000000000013</v>
      </c>
      <c r="E54" s="14">
        <f t="shared" si="0"/>
        <v>6.6354166666666677E-4</v>
      </c>
      <c r="F54" s="10">
        <v>2.8</v>
      </c>
      <c r="G54" s="10">
        <v>5.62</v>
      </c>
      <c r="H54" s="10">
        <v>1.54</v>
      </c>
      <c r="I54" s="6">
        <f t="shared" si="1"/>
        <v>57.511600000000001</v>
      </c>
      <c r="J54" s="1">
        <f t="shared" si="2"/>
        <v>6.6564351851851854E-4</v>
      </c>
      <c r="K54" s="4">
        <f t="shared" si="3"/>
        <v>0.18159999999998888</v>
      </c>
      <c r="L54" s="38"/>
      <c r="M54" s="24"/>
    </row>
    <row r="55" spans="2:27" x14ac:dyDescent="0.25">
      <c r="B55" s="24"/>
      <c r="C55" s="16"/>
      <c r="D55" s="6">
        <v>58.17</v>
      </c>
      <c r="E55" s="14">
        <f t="shared" si="0"/>
        <v>6.7326388888888894E-4</v>
      </c>
      <c r="F55" s="10">
        <v>2.95</v>
      </c>
      <c r="G55" s="10">
        <v>5.59</v>
      </c>
      <c r="H55" s="10">
        <v>1.53</v>
      </c>
      <c r="I55" s="6">
        <f t="shared" si="1"/>
        <v>58.214550000000003</v>
      </c>
      <c r="J55" s="1">
        <f t="shared" si="2"/>
        <v>6.7377951388888891E-4</v>
      </c>
      <c r="K55" s="4">
        <f t="shared" si="3"/>
        <v>4.4550000000000978E-2</v>
      </c>
      <c r="L55" s="37"/>
      <c r="M55" s="24"/>
    </row>
    <row r="56" spans="2:27" x14ac:dyDescent="0.25">
      <c r="B56" s="24"/>
      <c r="C56" s="16"/>
      <c r="D56" s="6">
        <v>58.620000000000005</v>
      </c>
      <c r="E56" s="14">
        <f t="shared" si="0"/>
        <v>6.7847222222222224E-4</v>
      </c>
      <c r="F56" s="10">
        <v>2.87</v>
      </c>
      <c r="G56" s="10">
        <v>5.97</v>
      </c>
      <c r="H56" s="10">
        <v>1.58</v>
      </c>
      <c r="I56" s="6">
        <f t="shared" si="1"/>
        <v>58.834929999999986</v>
      </c>
      <c r="J56" s="1">
        <f t="shared" si="2"/>
        <v>6.8095983796296277E-4</v>
      </c>
      <c r="K56" s="4">
        <f t="shared" si="3"/>
        <v>0.21492999999998119</v>
      </c>
      <c r="L56" s="38"/>
      <c r="M56" s="24"/>
    </row>
    <row r="57" spans="2:27" x14ac:dyDescent="0.25">
      <c r="B57" s="24"/>
      <c r="C57" s="16"/>
      <c r="D57" s="6">
        <v>59.400000000000006</v>
      </c>
      <c r="E57" s="14">
        <f t="shared" si="0"/>
        <v>6.8750000000000007E-4</v>
      </c>
      <c r="F57" s="10">
        <v>2.91</v>
      </c>
      <c r="G57" s="10">
        <v>5.91</v>
      </c>
      <c r="H57" s="10">
        <v>1.54</v>
      </c>
      <c r="I57" s="6">
        <f t="shared" si="1"/>
        <v>59.293289999999999</v>
      </c>
      <c r="J57" s="1">
        <f t="shared" si="2"/>
        <v>6.8626493055555559E-4</v>
      </c>
      <c r="K57" s="4">
        <f t="shared" si="3"/>
        <v>-0.10671000000000674</v>
      </c>
      <c r="L57" s="37"/>
      <c r="M57" s="24"/>
    </row>
    <row r="58" spans="2:27" x14ac:dyDescent="0.25">
      <c r="B58" s="24"/>
      <c r="C58" s="16"/>
      <c r="D58" s="6">
        <v>58.7</v>
      </c>
      <c r="E58" s="14">
        <f t="shared" si="0"/>
        <v>6.7939814814814816E-4</v>
      </c>
      <c r="F58" s="10">
        <v>2.84</v>
      </c>
      <c r="G58" s="10">
        <v>5.39</v>
      </c>
      <c r="H58" s="10">
        <v>1.39</v>
      </c>
      <c r="I58" s="6">
        <f t="shared" si="1"/>
        <v>58.694779999999994</v>
      </c>
      <c r="J58" s="1">
        <f t="shared" si="2"/>
        <v>6.7933773148148142E-4</v>
      </c>
      <c r="K58" s="4">
        <f t="shared" si="3"/>
        <v>-5.2200000000084401E-3</v>
      </c>
      <c r="L58" s="38"/>
      <c r="M58" s="24"/>
    </row>
    <row r="59" spans="2:27" ht="15.75" thickBot="1" x14ac:dyDescent="0.3">
      <c r="B59" s="24"/>
      <c r="C59" s="16"/>
      <c r="D59" s="9">
        <v>59.92</v>
      </c>
      <c r="E59" s="2">
        <f t="shared" si="0"/>
        <v>6.9351851851851855E-4</v>
      </c>
      <c r="F59" s="12">
        <v>3.01</v>
      </c>
      <c r="G59" s="12">
        <v>5.86</v>
      </c>
      <c r="H59" s="12">
        <v>1.51</v>
      </c>
      <c r="I59" s="9">
        <f t="shared" si="1"/>
        <v>59.94216999999999</v>
      </c>
      <c r="J59" s="2">
        <f t="shared" si="2"/>
        <v>6.9377511574074066E-4</v>
      </c>
      <c r="K59" s="5">
        <f t="shared" si="3"/>
        <v>2.2169999999988477E-2</v>
      </c>
      <c r="L59" s="37"/>
      <c r="M59" s="24"/>
    </row>
    <row r="60" spans="2:27" x14ac:dyDescent="0.25">
      <c r="B60" s="24"/>
      <c r="C60" s="16"/>
      <c r="D60" s="6">
        <v>57.72999999999999</v>
      </c>
      <c r="E60" s="14">
        <f t="shared" si="0"/>
        <v>6.6817129629629616E-4</v>
      </c>
      <c r="F60" s="10">
        <v>2.95</v>
      </c>
      <c r="G60" s="10">
        <v>5.58</v>
      </c>
      <c r="H60" s="10">
        <v>1.59</v>
      </c>
      <c r="I60" s="6">
        <f t="shared" si="1"/>
        <v>57.370069999999998</v>
      </c>
      <c r="J60" s="1">
        <f t="shared" si="2"/>
        <v>6.6400543981481484E-4</v>
      </c>
      <c r="K60" s="4">
        <f t="shared" si="3"/>
        <v>-0.35992999999999142</v>
      </c>
      <c r="L60" s="38"/>
      <c r="M60" s="24"/>
    </row>
    <row r="61" spans="2:27" x14ac:dyDescent="0.25">
      <c r="B61" s="24"/>
      <c r="C61" s="16"/>
      <c r="D61" s="21">
        <v>56.86</v>
      </c>
      <c r="E61" s="14">
        <f t="shared" si="0"/>
        <v>6.5810185185185188E-4</v>
      </c>
      <c r="F61" s="15">
        <v>2.8</v>
      </c>
      <c r="G61" s="15">
        <v>5.56</v>
      </c>
      <c r="H61" s="15">
        <v>1.55</v>
      </c>
      <c r="I61" s="6">
        <f t="shared" si="1"/>
        <v>57.115819999999999</v>
      </c>
      <c r="J61" s="14">
        <f t="shared" si="2"/>
        <v>6.6106273148148153E-4</v>
      </c>
      <c r="K61" s="13">
        <f t="shared" si="3"/>
        <v>0.25581999999999994</v>
      </c>
      <c r="L61" s="37"/>
      <c r="M61" s="24"/>
    </row>
    <row r="62" spans="2:27" x14ac:dyDescent="0.25">
      <c r="B62" s="24"/>
      <c r="C62" s="16"/>
      <c r="D62" s="21">
        <v>58.35</v>
      </c>
      <c r="E62" s="14">
        <f t="shared" si="0"/>
        <v>6.7534722222222226E-4</v>
      </c>
      <c r="F62" s="15">
        <v>2.88</v>
      </c>
      <c r="G62" s="15">
        <v>5.67</v>
      </c>
      <c r="H62" s="15">
        <v>1.53</v>
      </c>
      <c r="I62" s="6">
        <f t="shared" si="1"/>
        <v>58.237340000000003</v>
      </c>
      <c r="J62" s="14">
        <f t="shared" si="2"/>
        <v>6.7404328703703708E-4</v>
      </c>
      <c r="K62" s="13">
        <f t="shared" si="3"/>
        <v>-0.11265999999999821</v>
      </c>
      <c r="L62" s="38"/>
      <c r="M62" s="24"/>
    </row>
    <row r="63" spans="2:27" x14ac:dyDescent="0.25">
      <c r="B63" s="24"/>
      <c r="C63" s="16"/>
      <c r="D63" s="21">
        <v>57.35</v>
      </c>
      <c r="E63" s="14">
        <f t="shared" si="0"/>
        <v>6.6377314814814814E-4</v>
      </c>
      <c r="F63" s="15">
        <v>2.81</v>
      </c>
      <c r="G63" s="15">
        <v>5.53</v>
      </c>
      <c r="H63" s="15">
        <v>1.55</v>
      </c>
      <c r="I63" s="6">
        <f t="shared" si="1"/>
        <v>57.031369999999995</v>
      </c>
      <c r="J63" s="14">
        <f t="shared" si="2"/>
        <v>6.6008530092592592E-4</v>
      </c>
      <c r="K63" s="13">
        <f t="shared" si="3"/>
        <v>-0.31863000000000596</v>
      </c>
      <c r="L63" s="37"/>
      <c r="M63" s="24"/>
    </row>
    <row r="64" spans="2:27" x14ac:dyDescent="0.25">
      <c r="B64" s="24"/>
      <c r="C64" s="16"/>
      <c r="D64" s="21">
        <v>57.079999999999991</v>
      </c>
      <c r="E64" s="14">
        <f t="shared" si="0"/>
        <v>6.6064814814814805E-4</v>
      </c>
      <c r="F64" s="15">
        <v>2.87</v>
      </c>
      <c r="G64" s="15">
        <v>5.65</v>
      </c>
      <c r="H64" s="15">
        <v>1.59</v>
      </c>
      <c r="I64" s="6">
        <f t="shared" si="1"/>
        <v>57.302430000000001</v>
      </c>
      <c r="J64" s="14">
        <f t="shared" si="2"/>
        <v>6.6322256944444449E-4</v>
      </c>
      <c r="K64" s="13">
        <f t="shared" si="3"/>
        <v>0.2224300000000099</v>
      </c>
      <c r="L64" s="38"/>
      <c r="M64" s="24"/>
    </row>
    <row r="65" spans="2:13" x14ac:dyDescent="0.25">
      <c r="B65" s="24"/>
      <c r="C65" s="16"/>
      <c r="D65" s="21">
        <v>58.12</v>
      </c>
      <c r="E65" s="14">
        <f t="shared" si="0"/>
        <v>6.7268518518518513E-4</v>
      </c>
      <c r="F65" s="15">
        <v>2.77</v>
      </c>
      <c r="G65" s="15">
        <v>5.86</v>
      </c>
      <c r="H65" s="15">
        <v>1.59</v>
      </c>
      <c r="I65" s="6">
        <f t="shared" si="1"/>
        <v>57.753450000000001</v>
      </c>
      <c r="J65" s="14">
        <f t="shared" si="2"/>
        <v>6.6844270833333339E-4</v>
      </c>
      <c r="K65" s="13">
        <f t="shared" si="3"/>
        <v>-0.3665499999999966</v>
      </c>
      <c r="L65" s="37"/>
      <c r="M65" s="24"/>
    </row>
    <row r="66" spans="2:13" x14ac:dyDescent="0.25">
      <c r="B66" s="24"/>
      <c r="C66" s="16"/>
      <c r="D66" s="21">
        <v>56.829999999999991</v>
      </c>
      <c r="E66" s="14">
        <f t="shared" si="0"/>
        <v>6.5775462962962955E-4</v>
      </c>
      <c r="F66" s="15">
        <v>2.83</v>
      </c>
      <c r="G66" s="15">
        <v>5.55</v>
      </c>
      <c r="H66" s="15">
        <v>1.57</v>
      </c>
      <c r="I66" s="6">
        <f t="shared" si="1"/>
        <v>56.945309999999992</v>
      </c>
      <c r="J66" s="14">
        <f t="shared" si="2"/>
        <v>6.5908923611111099E-4</v>
      </c>
      <c r="K66" s="13">
        <f t="shared" si="3"/>
        <v>0.11531000000000091</v>
      </c>
      <c r="L66" s="38"/>
      <c r="M66" s="24"/>
    </row>
    <row r="67" spans="2:13" x14ac:dyDescent="0.25">
      <c r="B67" s="24"/>
      <c r="C67" s="16"/>
      <c r="D67" s="21">
        <v>57.839999999999996</v>
      </c>
      <c r="E67" s="14">
        <f t="shared" si="0"/>
        <v>6.6944444444444441E-4</v>
      </c>
      <c r="F67" s="15">
        <v>2.76</v>
      </c>
      <c r="G67" s="15">
        <v>5.41</v>
      </c>
      <c r="H67" s="15">
        <v>1.42</v>
      </c>
      <c r="I67" s="6">
        <f t="shared" si="1"/>
        <v>58.008160000000004</v>
      </c>
      <c r="J67" s="14">
        <f t="shared" si="2"/>
        <v>6.7139074074074078E-4</v>
      </c>
      <c r="K67" s="13">
        <f t="shared" si="3"/>
        <v>0.16816000000000741</v>
      </c>
      <c r="L67" s="37"/>
      <c r="M67" s="24"/>
    </row>
    <row r="68" spans="2:13" x14ac:dyDescent="0.25">
      <c r="B68" s="24"/>
      <c r="C68" s="16"/>
      <c r="D68" s="21">
        <v>58.08</v>
      </c>
      <c r="E68" s="14">
        <f t="shared" si="0"/>
        <v>6.7222222222222217E-4</v>
      </c>
      <c r="F68" s="15">
        <v>2.98</v>
      </c>
      <c r="G68" s="15">
        <v>5.6</v>
      </c>
      <c r="H68" s="15">
        <v>1.54</v>
      </c>
      <c r="I68" s="6">
        <f t="shared" si="1"/>
        <v>58.264939999999996</v>
      </c>
      <c r="J68" s="14">
        <f t="shared" si="2"/>
        <v>6.7436273148148147E-4</v>
      </c>
      <c r="K68" s="13">
        <f t="shared" si="3"/>
        <v>0.18493999999999744</v>
      </c>
      <c r="L68" s="38"/>
      <c r="M68" s="24"/>
    </row>
    <row r="69" spans="2:13" x14ac:dyDescent="0.25">
      <c r="B69" s="24"/>
      <c r="C69" s="16"/>
      <c r="D69" s="21">
        <v>57.810000000000009</v>
      </c>
      <c r="E69" s="14">
        <f t="shared" si="0"/>
        <v>6.6909722222222229E-4</v>
      </c>
      <c r="F69" s="15">
        <v>2.83</v>
      </c>
      <c r="G69" s="15">
        <v>5.81</v>
      </c>
      <c r="H69" s="15">
        <v>1.58</v>
      </c>
      <c r="I69" s="6">
        <f t="shared" si="1"/>
        <v>57.948569999999989</v>
      </c>
      <c r="J69" s="14">
        <f t="shared" si="2"/>
        <v>6.7070104166666654E-4</v>
      </c>
      <c r="K69" s="13">
        <f t="shared" si="3"/>
        <v>0.1385699999999801</v>
      </c>
      <c r="L69" s="38"/>
      <c r="M69" s="24"/>
    </row>
    <row r="70" spans="2:13" x14ac:dyDescent="0.25">
      <c r="B70" s="24"/>
      <c r="C70" s="16"/>
      <c r="D70" s="21">
        <v>57.14</v>
      </c>
      <c r="E70" s="14">
        <f t="shared" si="0"/>
        <v>6.613425925925926E-4</v>
      </c>
      <c r="F70" s="15">
        <v>2.87</v>
      </c>
      <c r="G70" s="15">
        <v>5.59</v>
      </c>
      <c r="H70" s="15">
        <v>1.58</v>
      </c>
      <c r="I70" s="6">
        <f t="shared" si="1"/>
        <v>57.173569999999998</v>
      </c>
      <c r="J70" s="14">
        <f t="shared" si="2"/>
        <v>6.6173113425925924E-4</v>
      </c>
      <c r="K70" s="13">
        <f t="shared" si="3"/>
        <v>3.3569999999997435E-2</v>
      </c>
      <c r="L70" s="38"/>
      <c r="M70" s="24"/>
    </row>
    <row r="71" spans="2:13" x14ac:dyDescent="0.25">
      <c r="B71" s="24"/>
      <c r="C71" s="16"/>
      <c r="D71" s="21">
        <v>56.34</v>
      </c>
      <c r="E71" s="14">
        <f t="shared" si="0"/>
        <v>6.520833333333334E-4</v>
      </c>
      <c r="F71" s="15">
        <v>2.79</v>
      </c>
      <c r="G71" s="15">
        <v>5.54</v>
      </c>
      <c r="H71" s="15">
        <v>1.62</v>
      </c>
      <c r="I71" s="6">
        <f t="shared" si="1"/>
        <v>56.047449999999998</v>
      </c>
      <c r="J71" s="14">
        <f t="shared" si="2"/>
        <v>6.486973379629629E-4</v>
      </c>
      <c r="K71" s="13">
        <f t="shared" si="3"/>
        <v>-0.29255000000000564</v>
      </c>
      <c r="L71" s="38"/>
      <c r="M71" s="24"/>
    </row>
    <row r="72" spans="2:13" x14ac:dyDescent="0.25">
      <c r="B72" s="24"/>
      <c r="C72" s="16"/>
      <c r="D72" s="21">
        <v>55.89</v>
      </c>
      <c r="E72" s="14">
        <f t="shared" si="0"/>
        <v>6.4687499999999999E-4</v>
      </c>
      <c r="F72" s="15">
        <v>2.77</v>
      </c>
      <c r="G72" s="15">
        <v>5.47</v>
      </c>
      <c r="H72" s="15">
        <v>1.57</v>
      </c>
      <c r="I72" s="6">
        <f t="shared" si="1"/>
        <v>56.31528999999999</v>
      </c>
      <c r="J72" s="14">
        <f t="shared" si="2"/>
        <v>6.5179733796296281E-4</v>
      </c>
      <c r="K72" s="13">
        <f t="shared" si="3"/>
        <v>0.42528999999998973</v>
      </c>
      <c r="L72" s="38"/>
      <c r="M72" s="24"/>
    </row>
    <row r="73" spans="2:13" x14ac:dyDescent="0.25">
      <c r="B73" s="24"/>
      <c r="C73" s="16"/>
      <c r="D73" s="21">
        <v>56.810000000000009</v>
      </c>
      <c r="E73" s="14">
        <f t="shared" si="0"/>
        <v>6.5752314814814829E-4</v>
      </c>
      <c r="F73" s="15">
        <v>2.84</v>
      </c>
      <c r="G73" s="15">
        <v>5.55</v>
      </c>
      <c r="H73" s="15">
        <v>1.56</v>
      </c>
      <c r="I73" s="6">
        <f t="shared" si="1"/>
        <v>57.125479999999996</v>
      </c>
      <c r="J73" s="14">
        <f t="shared" si="2"/>
        <v>6.6117453703703696E-4</v>
      </c>
      <c r="K73" s="13">
        <f t="shared" si="3"/>
        <v>0.31547999999998666</v>
      </c>
      <c r="L73" s="38"/>
      <c r="M73" s="24"/>
    </row>
    <row r="74" spans="2:13" x14ac:dyDescent="0.25">
      <c r="B74" s="24"/>
      <c r="C74" s="16"/>
      <c r="D74" s="21">
        <v>57.76</v>
      </c>
      <c r="E74" s="14">
        <f t="shared" si="0"/>
        <v>6.6851851851851849E-4</v>
      </c>
      <c r="F74" s="15">
        <v>3.02</v>
      </c>
      <c r="G74" s="15">
        <v>5.26</v>
      </c>
      <c r="H74" s="15">
        <v>1.48</v>
      </c>
      <c r="I74" s="6">
        <f t="shared" si="1"/>
        <v>57.766060000000003</v>
      </c>
      <c r="J74" s="14">
        <f t="shared" si="2"/>
        <v>6.6858865740740739E-4</v>
      </c>
      <c r="K74" s="13">
        <f t="shared" si="3"/>
        <v>6.0600000000050613E-3</v>
      </c>
      <c r="L74" s="38"/>
      <c r="M74" s="24"/>
    </row>
    <row r="75" spans="2:13" ht="15.75" thickBot="1" x14ac:dyDescent="0.3">
      <c r="B75" s="24"/>
      <c r="C75" s="16"/>
      <c r="D75" s="9">
        <v>57.76</v>
      </c>
      <c r="E75" s="2">
        <f t="shared" si="0"/>
        <v>6.6851851851851849E-4</v>
      </c>
      <c r="F75" s="12">
        <v>2.75</v>
      </c>
      <c r="G75" s="12">
        <v>5.93</v>
      </c>
      <c r="H75" s="12">
        <v>1.6</v>
      </c>
      <c r="I75" s="9">
        <f t="shared" si="1"/>
        <v>57.832609999999988</v>
      </c>
      <c r="J75" s="2">
        <f t="shared" si="2"/>
        <v>6.6935891203703693E-4</v>
      </c>
      <c r="K75" s="5">
        <f t="shared" si="3"/>
        <v>7.2609999999990293E-2</v>
      </c>
      <c r="L75" s="37"/>
      <c r="M75" s="24"/>
    </row>
    <row r="76" spans="2:13" x14ac:dyDescent="0.25">
      <c r="B76" s="24"/>
      <c r="C76" s="16"/>
      <c r="D76" s="21">
        <v>56.980000000000004</v>
      </c>
      <c r="E76" s="14">
        <f t="shared" si="0"/>
        <v>6.5949074074074076E-4</v>
      </c>
      <c r="F76" s="15">
        <v>2.81</v>
      </c>
      <c r="G76" s="15">
        <v>5.58</v>
      </c>
      <c r="H76" s="15">
        <v>1.57</v>
      </c>
      <c r="I76" s="6">
        <f t="shared" si="1"/>
        <v>56.983049999999992</v>
      </c>
      <c r="J76" s="14">
        <f t="shared" si="2"/>
        <v>6.5952604166666655E-4</v>
      </c>
      <c r="K76" s="13">
        <f t="shared" si="3"/>
        <v>3.0499999999875627E-3</v>
      </c>
      <c r="L76" s="38"/>
      <c r="M76" s="24"/>
    </row>
    <row r="77" spans="2:13" x14ac:dyDescent="0.25">
      <c r="B77" s="24"/>
      <c r="C77" s="16"/>
      <c r="D77" s="21">
        <v>56.580000000000005</v>
      </c>
      <c r="E77" s="14">
        <f t="shared" si="0"/>
        <v>6.5486111111111116E-4</v>
      </c>
      <c r="F77" s="15">
        <v>2.83</v>
      </c>
      <c r="G77" s="15">
        <v>5.56</v>
      </c>
      <c r="H77" s="15">
        <v>1.56</v>
      </c>
      <c r="I77" s="6">
        <f t="shared" si="1"/>
        <v>57.122489999999999</v>
      </c>
      <c r="J77" s="14">
        <f t="shared" si="2"/>
        <v>6.611399305555555E-4</v>
      </c>
      <c r="K77" s="13">
        <f t="shared" si="3"/>
        <v>0.5424899999999937</v>
      </c>
      <c r="L77" s="37"/>
      <c r="M77" s="24"/>
    </row>
    <row r="78" spans="2:13" x14ac:dyDescent="0.25">
      <c r="B78" s="24"/>
      <c r="C78" s="16"/>
      <c r="D78" s="21">
        <v>56.550000000000004</v>
      </c>
      <c r="E78" s="14">
        <f t="shared" ref="E78:E83" si="11">D78/86400</f>
        <v>6.5451388888888894E-4</v>
      </c>
      <c r="F78" s="15">
        <v>2.86</v>
      </c>
      <c r="G78" s="15">
        <v>5.51</v>
      </c>
      <c r="H78" s="15">
        <v>1.57</v>
      </c>
      <c r="I78" s="6">
        <f t="shared" ref="I78:I83" si="12">$S$11+$T$11*F78+$U$11*G78-$V$11*H78</f>
        <v>56.91055999999999</v>
      </c>
      <c r="J78" s="14">
        <f t="shared" ref="J78:J83" si="13">I78/86400</f>
        <v>6.5868703703703688E-4</v>
      </c>
      <c r="K78" s="13">
        <f t="shared" ref="K78:K83" si="14">I78-D78</f>
        <v>0.36055999999998534</v>
      </c>
      <c r="L78" s="38"/>
      <c r="M78" s="24"/>
    </row>
    <row r="79" spans="2:13" x14ac:dyDescent="0.25">
      <c r="B79" s="24"/>
      <c r="C79" s="16"/>
      <c r="D79" s="21">
        <v>56.42</v>
      </c>
      <c r="E79" s="14">
        <f t="shared" si="11"/>
        <v>6.5300925925925932E-4</v>
      </c>
      <c r="F79" s="15">
        <v>2.86</v>
      </c>
      <c r="G79" s="15">
        <v>5.59</v>
      </c>
      <c r="H79" s="15">
        <v>1.62</v>
      </c>
      <c r="I79" s="6">
        <f t="shared" si="12"/>
        <v>56.593019999999996</v>
      </c>
      <c r="J79" s="14">
        <f t="shared" si="13"/>
        <v>6.5501180555555547E-4</v>
      </c>
      <c r="K79" s="13">
        <f t="shared" si="14"/>
        <v>0.17301999999999396</v>
      </c>
      <c r="L79" s="37"/>
      <c r="M79" s="24"/>
    </row>
    <row r="80" spans="2:13" x14ac:dyDescent="0.25">
      <c r="B80" s="24"/>
      <c r="C80" s="16"/>
      <c r="D80" s="21">
        <v>56.059999999999995</v>
      </c>
      <c r="E80" s="14">
        <f t="shared" si="11"/>
        <v>6.4884259259259257E-4</v>
      </c>
      <c r="F80" s="15">
        <v>2.78</v>
      </c>
      <c r="G80" s="15">
        <v>5.47</v>
      </c>
      <c r="H80" s="15">
        <v>1.62</v>
      </c>
      <c r="I80" s="6">
        <f t="shared" si="12"/>
        <v>55.694699999999997</v>
      </c>
      <c r="J80" s="14">
        <f t="shared" si="13"/>
        <v>6.446145833333333E-4</v>
      </c>
      <c r="K80" s="13">
        <f t="shared" si="14"/>
        <v>-0.36529999999999774</v>
      </c>
      <c r="L80" s="38"/>
      <c r="M80" s="24"/>
    </row>
    <row r="81" spans="2:13" x14ac:dyDescent="0.25">
      <c r="B81" s="24"/>
      <c r="C81" s="16"/>
      <c r="D81" s="21">
        <v>57.07</v>
      </c>
      <c r="E81" s="14">
        <f t="shared" si="11"/>
        <v>6.6053240740740742E-4</v>
      </c>
      <c r="F81" s="15">
        <v>2.83</v>
      </c>
      <c r="G81" s="15">
        <v>5.64</v>
      </c>
      <c r="H81" s="15">
        <v>1.59</v>
      </c>
      <c r="I81" s="6">
        <f t="shared" si="12"/>
        <v>57.071870000000004</v>
      </c>
      <c r="J81" s="14">
        <f t="shared" si="13"/>
        <v>6.6055405092592596E-4</v>
      </c>
      <c r="K81" s="13">
        <f t="shared" si="14"/>
        <v>1.8700000000038131E-3</v>
      </c>
      <c r="L81" s="37"/>
      <c r="M81" s="24"/>
    </row>
    <row r="82" spans="2:13" x14ac:dyDescent="0.25">
      <c r="B82" s="24"/>
      <c r="C82" s="16"/>
      <c r="D82" s="21">
        <v>56.7</v>
      </c>
      <c r="E82" s="14">
        <f t="shared" si="11"/>
        <v>6.5625000000000004E-4</v>
      </c>
      <c r="F82" s="15">
        <v>2.83</v>
      </c>
      <c r="G82" s="15">
        <v>5.59</v>
      </c>
      <c r="H82" s="15">
        <v>1.6</v>
      </c>
      <c r="I82" s="6">
        <f t="shared" si="12"/>
        <v>56.719809999999995</v>
      </c>
      <c r="J82" s="14">
        <f t="shared" si="13"/>
        <v>6.5647928240740732E-4</v>
      </c>
      <c r="K82" s="13">
        <f t="shared" si="14"/>
        <v>1.9809999999992556E-2</v>
      </c>
      <c r="L82" s="38"/>
      <c r="M82" s="24"/>
    </row>
    <row r="83" spans="2:13" ht="15.75" thickBot="1" x14ac:dyDescent="0.3">
      <c r="B83" s="24"/>
      <c r="C83" s="16"/>
      <c r="D83" s="9">
        <v>56.790000000000006</v>
      </c>
      <c r="E83" s="2">
        <f t="shared" si="11"/>
        <v>6.572916666666667E-4</v>
      </c>
      <c r="F83" s="12">
        <v>2.77</v>
      </c>
      <c r="G83" s="12">
        <v>5.47</v>
      </c>
      <c r="H83" s="12">
        <v>1.54</v>
      </c>
      <c r="I83" s="9">
        <f t="shared" si="12"/>
        <v>56.715669999999989</v>
      </c>
      <c r="J83" s="2">
        <f t="shared" si="13"/>
        <v>6.5643136574074061E-4</v>
      </c>
      <c r="K83" s="5">
        <f t="shared" si="14"/>
        <v>-7.4330000000017549E-2</v>
      </c>
      <c r="L83" s="37"/>
      <c r="M83" s="24"/>
    </row>
    <row r="84" spans="2:13" x14ac:dyDescent="0.25">
      <c r="B84" s="24"/>
      <c r="C84" s="16"/>
      <c r="D84" s="61"/>
      <c r="E84" s="14"/>
      <c r="F84" s="15"/>
      <c r="G84" s="15"/>
      <c r="H84" s="15"/>
      <c r="I84" s="21"/>
      <c r="J84" s="14"/>
      <c r="K84" s="13"/>
      <c r="L84" s="37"/>
      <c r="M84" s="24"/>
    </row>
    <row r="85" spans="2:13" x14ac:dyDescent="0.25">
      <c r="B85" s="24"/>
      <c r="C85" s="16"/>
      <c r="D85" s="21">
        <f>AVERAGE(D13:D83)</f>
        <v>58.927323943661975</v>
      </c>
      <c r="E85" s="68">
        <f>D85/86400</f>
        <v>6.8202921231090249E-4</v>
      </c>
      <c r="F85" s="21">
        <f>AVERAGE(F13:F83)</f>
        <v>2.9176056338028182</v>
      </c>
      <c r="G85" s="21">
        <f>AVERAGE(G13:G83)</f>
        <v>5.7716901408450711</v>
      </c>
      <c r="H85" s="21">
        <f>AVERAGE(H13:H83)</f>
        <v>1.5252112676056337</v>
      </c>
      <c r="I85" s="21">
        <f>AVERAGE(I13:I83)</f>
        <v>58.921495633802806</v>
      </c>
      <c r="J85" s="68">
        <f>I85/86400</f>
        <v>6.8196175502086584E-4</v>
      </c>
      <c r="K85" s="21">
        <f>AVERAGE(K13:K83)</f>
        <v>-5.8283098591572031E-3</v>
      </c>
      <c r="L85" s="38"/>
      <c r="M85" s="24"/>
    </row>
    <row r="86" spans="2:13" x14ac:dyDescent="0.25">
      <c r="B86" s="24"/>
      <c r="C86" s="16"/>
      <c r="D86" s="8">
        <f>STDEV(D13:D83)</f>
        <v>2.2652763677160426</v>
      </c>
      <c r="E86" s="1">
        <f t="shared" ref="E86" si="15">D86/86400</f>
        <v>2.6218476478194938E-5</v>
      </c>
      <c r="F86" s="8">
        <f>STDEV(F13:F83)</f>
        <v>0.13172986198746059</v>
      </c>
      <c r="G86" s="8">
        <f>STDEV(G13:G83)</f>
        <v>0.27727750882718283</v>
      </c>
      <c r="H86" s="8">
        <f>STDEV(H13:H83)</f>
        <v>6.0965075597885908E-2</v>
      </c>
      <c r="I86" s="8">
        <f>STDEV(I13:I83)</f>
        <v>2.2495154228377627</v>
      </c>
      <c r="J86" s="1">
        <f t="shared" ref="J86" si="16">I86/86400</f>
        <v>2.6036058134696329E-5</v>
      </c>
      <c r="K86" s="8">
        <f>STDEV(K13:K83)</f>
        <v>0.26437395698942273</v>
      </c>
      <c r="L86" s="37"/>
      <c r="M86" s="24"/>
    </row>
    <row r="87" spans="2:13" ht="15.75" thickBot="1" x14ac:dyDescent="0.3">
      <c r="B87" s="24"/>
      <c r="C87" s="18"/>
      <c r="D87" s="66"/>
      <c r="E87" s="2"/>
      <c r="F87" s="66"/>
      <c r="G87" s="66"/>
      <c r="H87" s="66"/>
      <c r="I87" s="66"/>
      <c r="J87" s="2"/>
      <c r="K87" s="66"/>
      <c r="L87" s="43"/>
      <c r="M87" s="24"/>
    </row>
    <row r="88" spans="2:13" x14ac:dyDescent="0.25">
      <c r="B88" s="24"/>
      <c r="C88" s="25"/>
      <c r="D88" s="25"/>
      <c r="E88" s="25"/>
      <c r="F88" s="24"/>
      <c r="G88" s="24"/>
      <c r="H88" s="24"/>
      <c r="I88" s="25"/>
      <c r="J88" s="25"/>
      <c r="K88" s="24"/>
      <c r="L88" s="24"/>
      <c r="M88" s="24"/>
    </row>
    <row r="89" spans="2:13" x14ac:dyDescent="0.25">
      <c r="C89" s="69"/>
      <c r="L89" s="70"/>
    </row>
    <row r="90" spans="2:13" x14ac:dyDescent="0.25">
      <c r="C90" s="69"/>
      <c r="L90" s="71"/>
    </row>
    <row r="91" spans="2:13" x14ac:dyDescent="0.25">
      <c r="C91" s="69"/>
      <c r="L91" s="70"/>
    </row>
    <row r="92" spans="2:13" x14ac:dyDescent="0.25">
      <c r="C92" s="69"/>
      <c r="L92" s="71"/>
    </row>
    <row r="93" spans="2:13" x14ac:dyDescent="0.25">
      <c r="C93" s="69"/>
      <c r="L93" s="70"/>
    </row>
    <row r="94" spans="2:13" x14ac:dyDescent="0.25">
      <c r="B94" s="71"/>
      <c r="C94" s="72"/>
      <c r="L94" s="71"/>
    </row>
    <row r="95" spans="2:13" x14ac:dyDescent="0.25">
      <c r="B95" s="71"/>
      <c r="C95" s="72"/>
      <c r="L95" s="70"/>
    </row>
    <row r="96" spans="2:13" x14ac:dyDescent="0.25">
      <c r="B96" s="71"/>
      <c r="L96" s="71"/>
    </row>
    <row r="97" spans="2:12" x14ac:dyDescent="0.25">
      <c r="B97" s="71"/>
      <c r="L97" s="71"/>
    </row>
    <row r="98" spans="2:12" x14ac:dyDescent="0.25">
      <c r="B98" s="71"/>
      <c r="L98" s="71"/>
    </row>
    <row r="99" spans="2:12" x14ac:dyDescent="0.25">
      <c r="B99" s="71"/>
      <c r="L99" s="71"/>
    </row>
    <row r="100" spans="2:12" x14ac:dyDescent="0.25">
      <c r="B100" s="71"/>
      <c r="L100" s="71"/>
    </row>
    <row r="101" spans="2:12" x14ac:dyDescent="0.25">
      <c r="B101" s="71"/>
      <c r="L101" s="71"/>
    </row>
    <row r="102" spans="2:12" x14ac:dyDescent="0.25">
      <c r="B102" s="71"/>
      <c r="L102" s="71"/>
    </row>
    <row r="103" spans="2:12" ht="15.75" thickBot="1" x14ac:dyDescent="0.3">
      <c r="B103" s="71"/>
      <c r="C103" s="73"/>
      <c r="L103" s="74"/>
    </row>
    <row r="104" spans="2:12" x14ac:dyDescent="0.25">
      <c r="B104" s="23"/>
      <c r="C104" s="23"/>
      <c r="L104" s="23"/>
    </row>
  </sheetData>
  <mergeCells count="3">
    <mergeCell ref="B2:AJ2"/>
    <mergeCell ref="B3:AJ3"/>
    <mergeCell ref="B4:AJ4"/>
  </mergeCells>
  <conditionalFormatting sqref="X26:Y26">
    <cfRule type="cellIs" dxfId="61" priority="27" operator="equal">
      <formula>$V$3</formula>
    </cfRule>
    <cfRule type="cellIs" dxfId="60" priority="28" operator="greaterThanOrEqual">
      <formula>$R$16</formula>
    </cfRule>
    <cfRule type="cellIs" dxfId="59" priority="29" operator="lessThanOrEqual">
      <formula>$R$18</formula>
    </cfRule>
    <cfRule type="cellIs" dxfId="58" priority="30" operator="between">
      <formula>$R$17</formula>
      <formula>$R$18</formula>
    </cfRule>
    <cfRule type="cellIs" dxfId="57" priority="31" operator="between">
      <formula>$R$16</formula>
      <formula>$R$17</formula>
    </cfRule>
  </conditionalFormatting>
  <conditionalFormatting sqref="V26">
    <cfRule type="cellIs" dxfId="56" priority="142" operator="greaterThanOrEqual">
      <formula>$S$17</formula>
    </cfRule>
    <cfRule type="cellIs" dxfId="55" priority="143" operator="equal">
      <formula>$AC$13</formula>
    </cfRule>
    <cfRule type="cellIs" dxfId="54" priority="144" operator="lessThanOrEqual">
      <formula>$S$19</formula>
    </cfRule>
    <cfRule type="cellIs" dxfId="53" priority="145" operator="between">
      <formula>$S$18</formula>
      <formula>$S$19</formula>
    </cfRule>
    <cfRule type="cellIs" dxfId="52" priority="146" operator="between">
      <formula>$S$17</formula>
      <formula>$S$18</formula>
    </cfRule>
  </conditionalFormatting>
  <conditionalFormatting sqref="W26">
    <cfRule type="cellIs" dxfId="51" priority="147" operator="greaterThanOrEqual">
      <formula>$R$17</formula>
    </cfRule>
    <cfRule type="cellIs" dxfId="50" priority="148" operator="equal">
      <formula>$AC$13</formula>
    </cfRule>
    <cfRule type="cellIs" dxfId="49" priority="149" operator="lessThanOrEqual">
      <formula>$R$19</formula>
    </cfRule>
    <cfRule type="cellIs" dxfId="48" priority="150" operator="between">
      <formula>$R$18</formula>
      <formula>$R$19</formula>
    </cfRule>
    <cfRule type="cellIs" dxfId="47" priority="151" operator="between">
      <formula>$R$17</formula>
      <formula>$R$18</formula>
    </cfRule>
  </conditionalFormatting>
  <conditionalFormatting sqref="T26">
    <cfRule type="cellIs" dxfId="46" priority="162" operator="between">
      <formula>$U$17</formula>
      <formula>$U$18</formula>
    </cfRule>
    <cfRule type="cellIs" dxfId="45" priority="163" operator="greaterThanOrEqual">
      <formula>$U$17</formula>
    </cfRule>
    <cfRule type="cellIs" dxfId="44" priority="164" operator="equal">
      <formula>$AC$13</formula>
    </cfRule>
    <cfRule type="cellIs" dxfId="43" priority="165" operator="lessThanOrEqual">
      <formula>$U$19</formula>
    </cfRule>
    <cfRule type="cellIs" dxfId="42" priority="166" operator="between">
      <formula>$U$18</formula>
      <formula>$U$19</formula>
    </cfRule>
  </conditionalFormatting>
  <conditionalFormatting sqref="S26">
    <cfRule type="cellIs" dxfId="41" priority="7" operator="between">
      <formula>$T$17</formula>
      <formula>$T$18</formula>
    </cfRule>
    <cfRule type="cellIs" dxfId="40" priority="8" operator="greaterThanOrEqual">
      <formula>$T$17</formula>
    </cfRule>
    <cfRule type="cellIs" dxfId="39" priority="9" operator="equal">
      <formula>$AC$13</formula>
    </cfRule>
    <cfRule type="cellIs" dxfId="38" priority="10" operator="lessThanOrEqual">
      <formula>$T$19</formula>
    </cfRule>
    <cfRule type="cellIs" dxfId="37" priority="11" operator="between">
      <formula>$T$18</formula>
      <formula>$T$19</formula>
    </cfRule>
  </conditionalFormatting>
  <conditionalFormatting sqref="U26">
    <cfRule type="cellIs" dxfId="36" priority="2" operator="between">
      <formula>$V$16</formula>
      <formula>$V$17</formula>
    </cfRule>
    <cfRule type="cellIs" dxfId="35" priority="3" operator="lessThanOrEqual">
      <formula>$V$16</formula>
    </cfRule>
    <cfRule type="cellIs" dxfId="34" priority="4" operator="equal">
      <formula>$AC$13</formula>
    </cfRule>
    <cfRule type="cellIs" dxfId="33" priority="5" operator="greaterThanOrEqual">
      <formula>$V$19</formula>
    </cfRule>
    <cfRule type="cellIs" dxfId="32" priority="6" operator="between">
      <formula>$V$18</formula>
      <formula>$V$19</formula>
    </cfRule>
  </conditionalFormatting>
  <conditionalFormatting sqref="V7">
    <cfRule type="cellIs" dxfId="31" priority="1" operator="equal">
      <formula>#REF!</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02814D-B457-42F6-91F1-970496DEF5AF}">
  <dimension ref="A1:AJ104"/>
  <sheetViews>
    <sheetView zoomScale="60" zoomScaleNormal="60" workbookViewId="0">
      <selection activeCell="D13" sqref="D13:D97"/>
    </sheetView>
  </sheetViews>
  <sheetFormatPr defaultColWidth="9.140625" defaultRowHeight="15" x14ac:dyDescent="0.25"/>
  <cols>
    <col min="1" max="1" width="5.28515625" style="22" customWidth="1"/>
    <col min="2" max="3" width="3.7109375" style="22" customWidth="1"/>
    <col min="4" max="4" width="19.140625" style="23" bestFit="1" customWidth="1"/>
    <col min="5" max="5" width="29.7109375" style="23" bestFit="1" customWidth="1"/>
    <col min="6" max="6" width="14.42578125" style="22" bestFit="1" customWidth="1"/>
    <col min="7" max="7" width="12" style="22" customWidth="1"/>
    <col min="8" max="8" width="12.5703125" style="22" customWidth="1"/>
    <col min="9" max="9" width="19.140625" style="23" bestFit="1" customWidth="1"/>
    <col min="10" max="10" width="29.7109375" style="23" bestFit="1" customWidth="1"/>
    <col min="11" max="11" width="26.28515625" style="22" customWidth="1"/>
    <col min="12" max="12" width="5.7109375" style="22" customWidth="1"/>
    <col min="13" max="13" width="3.7109375" style="22" customWidth="1"/>
    <col min="14" max="14" width="5" style="22" customWidth="1"/>
    <col min="15" max="15" width="3.7109375" style="22" customWidth="1"/>
    <col min="16" max="16" width="7.42578125" style="22" customWidth="1"/>
    <col min="17" max="17" width="43" style="22" customWidth="1"/>
    <col min="18" max="18" width="31.28515625" style="22" bestFit="1" customWidth="1"/>
    <col min="19" max="19" width="51.5703125" style="22" customWidth="1"/>
    <col min="20" max="20" width="38.5703125" style="22" customWidth="1"/>
    <col min="21" max="21" width="19.140625" style="22" bestFit="1" customWidth="1"/>
    <col min="22" max="22" width="29.7109375" style="22" customWidth="1"/>
    <col min="23" max="23" width="30.140625" style="22" bestFit="1" customWidth="1"/>
    <col min="24" max="24" width="30.7109375" style="22" bestFit="1" customWidth="1"/>
    <col min="25" max="25" width="30.28515625" style="22" customWidth="1"/>
    <col min="26" max="26" width="21.28515625" style="22" customWidth="1"/>
    <col min="27" max="27" width="6.5703125" style="22" customWidth="1"/>
    <col min="28" max="28" width="4.42578125" style="22" customWidth="1"/>
    <col min="29" max="16384" width="9.140625" style="22"/>
  </cols>
  <sheetData>
    <row r="1" spans="1:36" ht="36" customHeight="1" x14ac:dyDescent="0.25">
      <c r="H1" s="23"/>
      <c r="J1" s="22"/>
    </row>
    <row r="2" spans="1:36" ht="37.5" customHeight="1" x14ac:dyDescent="0.25">
      <c r="A2" s="86"/>
      <c r="B2" s="89" t="s">
        <v>39</v>
      </c>
      <c r="C2" s="89"/>
      <c r="D2" s="89"/>
      <c r="E2" s="89"/>
      <c r="F2" s="89"/>
      <c r="G2" s="89"/>
      <c r="H2" s="89"/>
      <c r="I2" s="89"/>
      <c r="J2" s="89"/>
      <c r="K2" s="89"/>
      <c r="L2" s="89"/>
      <c r="M2" s="89"/>
      <c r="N2" s="89"/>
      <c r="O2" s="89"/>
      <c r="P2" s="89"/>
      <c r="Q2" s="89"/>
      <c r="R2" s="89"/>
      <c r="S2" s="89"/>
      <c r="T2" s="89"/>
      <c r="U2" s="89"/>
      <c r="V2" s="89"/>
      <c r="W2" s="89"/>
      <c r="X2" s="89"/>
      <c r="Y2" s="89"/>
      <c r="Z2" s="89"/>
      <c r="AA2" s="89"/>
      <c r="AB2" s="89"/>
      <c r="AC2" s="89"/>
      <c r="AD2" s="89"/>
      <c r="AE2" s="89"/>
      <c r="AF2" s="89"/>
      <c r="AG2" s="89"/>
      <c r="AH2" s="89"/>
      <c r="AI2" s="89"/>
      <c r="AJ2" s="89"/>
    </row>
    <row r="3" spans="1:36" ht="31.5" x14ac:dyDescent="0.5">
      <c r="A3" s="87"/>
      <c r="B3" s="90" t="s">
        <v>38</v>
      </c>
      <c r="C3" s="90"/>
      <c r="D3" s="90"/>
      <c r="E3" s="90"/>
      <c r="F3" s="90"/>
      <c r="G3" s="90"/>
      <c r="H3" s="90"/>
      <c r="I3" s="90"/>
      <c r="J3" s="90"/>
      <c r="K3" s="90"/>
      <c r="L3" s="90"/>
      <c r="M3" s="90"/>
      <c r="N3" s="90"/>
      <c r="O3" s="90"/>
      <c r="P3" s="90"/>
      <c r="Q3" s="90"/>
      <c r="R3" s="90"/>
      <c r="S3" s="90"/>
      <c r="T3" s="90"/>
      <c r="U3" s="90"/>
      <c r="V3" s="90"/>
      <c r="W3" s="90"/>
      <c r="X3" s="90"/>
      <c r="Y3" s="90"/>
      <c r="Z3" s="90"/>
      <c r="AA3" s="90"/>
      <c r="AB3" s="90"/>
      <c r="AC3" s="90"/>
      <c r="AD3" s="90"/>
      <c r="AE3" s="90"/>
      <c r="AF3" s="90"/>
      <c r="AG3" s="90"/>
      <c r="AH3" s="90"/>
      <c r="AI3" s="90"/>
      <c r="AJ3" s="90"/>
    </row>
    <row r="4" spans="1:36" ht="40.5" customHeight="1" x14ac:dyDescent="0.25">
      <c r="A4" s="88"/>
      <c r="B4" s="91" t="s">
        <v>40</v>
      </c>
      <c r="C4" s="91"/>
      <c r="D4" s="91"/>
      <c r="E4" s="91"/>
      <c r="F4" s="91"/>
      <c r="G4" s="91"/>
      <c r="H4" s="91"/>
      <c r="I4" s="91"/>
      <c r="J4" s="91"/>
      <c r="K4" s="91"/>
      <c r="L4" s="91"/>
      <c r="M4" s="91"/>
      <c r="N4" s="91"/>
      <c r="O4" s="91"/>
      <c r="P4" s="91"/>
      <c r="Q4" s="91"/>
      <c r="R4" s="91"/>
      <c r="S4" s="91"/>
      <c r="T4" s="91"/>
      <c r="U4" s="91"/>
      <c r="V4" s="91"/>
      <c r="W4" s="91"/>
      <c r="X4" s="91"/>
      <c r="Y4" s="91"/>
      <c r="Z4" s="91"/>
      <c r="AA4" s="91"/>
      <c r="AB4" s="91"/>
      <c r="AC4" s="91"/>
      <c r="AD4" s="91"/>
      <c r="AE4" s="91"/>
      <c r="AF4" s="91"/>
      <c r="AG4" s="91"/>
      <c r="AH4" s="91"/>
      <c r="AI4" s="91"/>
      <c r="AJ4" s="91"/>
    </row>
    <row r="5" spans="1:36" ht="40.5" customHeight="1" x14ac:dyDescent="0.25">
      <c r="H5" s="23"/>
      <c r="J5" s="22"/>
      <c r="N5" s="84"/>
      <c r="O5" s="84"/>
      <c r="P5" s="84"/>
      <c r="Q5" s="84"/>
      <c r="R5" s="84"/>
      <c r="S5" s="84"/>
      <c r="T5" s="84"/>
      <c r="U5" s="84"/>
      <c r="V5" s="84"/>
      <c r="W5" s="84"/>
      <c r="X5" s="84"/>
      <c r="Y5" s="84"/>
      <c r="Z5" s="84"/>
      <c r="AA5" s="84"/>
      <c r="AB5" s="84"/>
      <c r="AC5" s="84"/>
      <c r="AD5" s="84"/>
      <c r="AE5" s="84"/>
      <c r="AF5" s="84"/>
      <c r="AG5" s="84"/>
      <c r="AH5" s="84"/>
      <c r="AI5" s="84"/>
      <c r="AJ5" s="84"/>
    </row>
    <row r="6" spans="1:36" ht="22.5" customHeight="1" thickBot="1" x14ac:dyDescent="0.3">
      <c r="B6" s="24"/>
      <c r="C6" s="24"/>
      <c r="D6" s="25"/>
      <c r="E6" s="25"/>
      <c r="F6" s="24"/>
      <c r="G6" s="24"/>
      <c r="H6" s="25"/>
      <c r="I6" s="25"/>
      <c r="J6" s="24"/>
      <c r="K6" s="26"/>
      <c r="L6" s="24"/>
      <c r="M6" s="24"/>
      <c r="N6" s="84"/>
      <c r="O6" s="24"/>
      <c r="P6" s="24"/>
      <c r="Q6" s="24"/>
      <c r="R6" s="24"/>
      <c r="S6" s="24"/>
      <c r="T6" s="24"/>
      <c r="U6" s="24"/>
      <c r="V6" s="24"/>
      <c r="W6" s="26"/>
      <c r="X6" s="26"/>
      <c r="Y6" s="26"/>
      <c r="Z6" s="26"/>
      <c r="AA6" s="24"/>
      <c r="AB6" s="24"/>
      <c r="AC6" s="84"/>
      <c r="AD6" s="84"/>
      <c r="AE6" s="84"/>
      <c r="AF6" s="84"/>
      <c r="AG6" s="84"/>
      <c r="AH6" s="84"/>
      <c r="AI6" s="84"/>
      <c r="AJ6" s="84"/>
    </row>
    <row r="7" spans="1:36" ht="40.5" customHeight="1" thickBot="1" x14ac:dyDescent="0.3">
      <c r="B7" s="24"/>
      <c r="C7" s="28"/>
      <c r="D7" s="29"/>
      <c r="E7" s="29"/>
      <c r="F7" s="30"/>
      <c r="G7" s="30"/>
      <c r="H7" s="29"/>
      <c r="I7" s="29"/>
      <c r="J7" s="51"/>
      <c r="K7" s="12"/>
      <c r="L7" s="31"/>
      <c r="M7" s="24"/>
      <c r="N7" s="84"/>
      <c r="O7" s="24"/>
      <c r="P7" s="28"/>
      <c r="Q7" s="30"/>
      <c r="R7" s="30"/>
      <c r="S7" s="30"/>
      <c r="T7" s="30"/>
      <c r="U7" s="30"/>
      <c r="V7" s="30"/>
      <c r="W7" s="15"/>
      <c r="X7" s="15"/>
      <c r="Y7" s="51"/>
      <c r="Z7" s="51"/>
      <c r="AA7" s="32"/>
      <c r="AB7" s="24"/>
      <c r="AC7" s="84"/>
      <c r="AD7" s="84"/>
      <c r="AE7" s="84"/>
      <c r="AF7" s="84"/>
      <c r="AG7" s="84"/>
      <c r="AH7" s="84"/>
      <c r="AI7" s="84"/>
      <c r="AJ7" s="84"/>
    </row>
    <row r="8" spans="1:36" ht="40.5" customHeight="1" thickBot="1" x14ac:dyDescent="0.35">
      <c r="B8" s="24"/>
      <c r="C8" s="16"/>
      <c r="D8" s="33" t="s">
        <v>10</v>
      </c>
      <c r="E8" s="34"/>
      <c r="F8" s="35"/>
      <c r="G8" s="35"/>
      <c r="H8" s="36"/>
      <c r="I8" s="36"/>
      <c r="J8" s="26"/>
      <c r="K8" s="35"/>
      <c r="L8" s="35"/>
      <c r="M8" s="24"/>
      <c r="N8" s="84"/>
      <c r="O8" s="24"/>
      <c r="P8" s="16"/>
      <c r="Q8" s="33" t="s">
        <v>28</v>
      </c>
      <c r="R8" s="35"/>
      <c r="S8" s="35"/>
      <c r="T8" s="35"/>
      <c r="U8" s="35"/>
      <c r="V8" s="35"/>
      <c r="W8" s="35"/>
      <c r="X8" s="35"/>
      <c r="Y8" s="35"/>
      <c r="Z8" s="35"/>
      <c r="AA8" s="35"/>
      <c r="AB8" s="24"/>
      <c r="AC8" s="84"/>
      <c r="AD8" s="84"/>
      <c r="AE8" s="84"/>
      <c r="AF8" s="84"/>
      <c r="AG8" s="84"/>
      <c r="AH8" s="84"/>
      <c r="AI8" s="84"/>
      <c r="AJ8" s="84"/>
    </row>
    <row r="9" spans="1:36" x14ac:dyDescent="0.25">
      <c r="B9" s="24"/>
      <c r="C9" s="16"/>
      <c r="D9" s="3"/>
      <c r="E9" s="3"/>
      <c r="F9" s="10"/>
      <c r="G9" s="10"/>
      <c r="H9" s="3"/>
      <c r="I9" s="3"/>
      <c r="J9" s="10"/>
      <c r="K9" s="15"/>
      <c r="L9" s="31"/>
      <c r="M9" s="24"/>
      <c r="O9" s="24"/>
      <c r="P9" s="16"/>
      <c r="Q9" s="10"/>
      <c r="R9" s="10"/>
      <c r="S9" s="3"/>
      <c r="T9" s="3"/>
      <c r="U9" s="3"/>
      <c r="V9" s="10"/>
      <c r="W9" s="10"/>
      <c r="X9" s="10"/>
      <c r="Y9" s="15"/>
      <c r="Z9" s="15"/>
      <c r="AA9" s="37"/>
      <c r="AB9" s="24"/>
    </row>
    <row r="10" spans="1:36" x14ac:dyDescent="0.25">
      <c r="B10" s="24"/>
      <c r="C10" s="16"/>
      <c r="D10" s="3" t="s">
        <v>11</v>
      </c>
      <c r="E10" s="3" t="s">
        <v>16</v>
      </c>
      <c r="F10" s="17" t="s">
        <v>31</v>
      </c>
      <c r="G10" s="17" t="s">
        <v>37</v>
      </c>
      <c r="H10" s="17" t="s">
        <v>35</v>
      </c>
      <c r="I10" s="3" t="s">
        <v>11</v>
      </c>
      <c r="J10" s="3" t="s">
        <v>16</v>
      </c>
      <c r="K10" s="3" t="s">
        <v>12</v>
      </c>
      <c r="L10" s="37"/>
      <c r="M10" s="24"/>
      <c r="O10" s="24"/>
      <c r="P10" s="16"/>
      <c r="Q10" s="10"/>
      <c r="R10" s="3" t="s">
        <v>27</v>
      </c>
      <c r="S10" s="3" t="s">
        <v>2</v>
      </c>
      <c r="T10" s="3" t="s">
        <v>0</v>
      </c>
      <c r="U10" s="3" t="s">
        <v>36</v>
      </c>
      <c r="V10" s="3" t="s">
        <v>34</v>
      </c>
      <c r="W10" s="10"/>
      <c r="X10" s="4"/>
      <c r="Y10" s="15"/>
      <c r="Z10" s="15"/>
      <c r="AA10" s="37"/>
      <c r="AB10" s="24"/>
    </row>
    <row r="11" spans="1:36" x14ac:dyDescent="0.25">
      <c r="B11" s="24"/>
      <c r="C11" s="16"/>
      <c r="D11" s="3" t="s">
        <v>14</v>
      </c>
      <c r="E11" s="3" t="s">
        <v>14</v>
      </c>
      <c r="F11" s="3"/>
      <c r="G11" s="3"/>
      <c r="H11" s="3"/>
      <c r="I11" s="3" t="s">
        <v>15</v>
      </c>
      <c r="J11" s="3" t="s">
        <v>15</v>
      </c>
      <c r="K11" s="3" t="s">
        <v>13</v>
      </c>
      <c r="L11" s="37"/>
      <c r="M11" s="24"/>
      <c r="O11" s="24"/>
      <c r="P11" s="16"/>
      <c r="Q11" s="4"/>
      <c r="R11" s="4"/>
      <c r="S11" s="67">
        <v>30.948</v>
      </c>
      <c r="T11" s="67">
        <v>5.05</v>
      </c>
      <c r="U11" s="67">
        <v>4.3579999999999997</v>
      </c>
      <c r="V11" s="10">
        <v>8.3529999999999998</v>
      </c>
      <c r="W11" s="10"/>
      <c r="X11" s="4"/>
      <c r="Y11" s="15"/>
      <c r="Z11" s="15"/>
      <c r="AA11" s="37"/>
      <c r="AB11" s="24"/>
    </row>
    <row r="12" spans="1:36" ht="15.75" thickBot="1" x14ac:dyDescent="0.3">
      <c r="B12" s="24"/>
      <c r="C12" s="16"/>
      <c r="D12" s="11"/>
      <c r="E12" s="11"/>
      <c r="F12" s="12"/>
      <c r="G12" s="12"/>
      <c r="H12" s="12"/>
      <c r="I12" s="11"/>
      <c r="J12" s="11"/>
      <c r="K12" s="12"/>
      <c r="L12" s="38"/>
      <c r="M12" s="39"/>
      <c r="N12" s="40"/>
      <c r="O12" s="39"/>
      <c r="P12" s="41"/>
      <c r="Q12" s="4"/>
      <c r="R12" s="4"/>
      <c r="S12" s="10"/>
      <c r="T12" s="10"/>
      <c r="U12" s="10"/>
      <c r="V12" s="10"/>
      <c r="W12" s="10"/>
      <c r="X12" s="4"/>
      <c r="Y12" s="15"/>
      <c r="Z12" s="13"/>
      <c r="AA12" s="38"/>
      <c r="AB12" s="24"/>
    </row>
    <row r="13" spans="1:36" x14ac:dyDescent="0.25">
      <c r="B13" s="24"/>
      <c r="C13" s="16"/>
      <c r="D13" s="6">
        <v>56.940000000000005</v>
      </c>
      <c r="E13" s="14">
        <f>D13/86400</f>
        <v>6.590277777777778E-4</v>
      </c>
      <c r="F13" s="10">
        <v>2.79</v>
      </c>
      <c r="G13" s="10">
        <v>6.02</v>
      </c>
      <c r="H13" s="10">
        <v>1.7</v>
      </c>
      <c r="I13" s="6">
        <f>$S$11+$T$11*F13+$U$11*G13-$V$11*H13</f>
        <v>57.072560000000003</v>
      </c>
      <c r="J13" s="1">
        <f>I13/86400</f>
        <v>6.6056203703703702E-4</v>
      </c>
      <c r="K13" s="4">
        <f>I13-D13</f>
        <v>0.13255999999999801</v>
      </c>
      <c r="L13" s="37"/>
      <c r="M13" s="39"/>
      <c r="N13" s="40"/>
      <c r="O13" s="39"/>
      <c r="P13" s="41"/>
      <c r="Q13" s="4"/>
      <c r="R13" s="3" t="s">
        <v>26</v>
      </c>
      <c r="S13" s="3" t="s">
        <v>11</v>
      </c>
      <c r="T13" s="17" t="s">
        <v>31</v>
      </c>
      <c r="U13" s="17" t="s">
        <v>37</v>
      </c>
      <c r="V13" s="17" t="s">
        <v>35</v>
      </c>
      <c r="W13" s="3" t="s">
        <v>11</v>
      </c>
      <c r="X13" s="3" t="s">
        <v>12</v>
      </c>
      <c r="Y13" s="6" t="s">
        <v>8</v>
      </c>
      <c r="Z13" s="61" t="s">
        <v>9</v>
      </c>
      <c r="AA13" s="38"/>
      <c r="AB13" s="39"/>
      <c r="AE13" s="71"/>
    </row>
    <row r="14" spans="1:36" x14ac:dyDescent="0.25">
      <c r="B14" s="24"/>
      <c r="C14" s="16"/>
      <c r="D14" s="6">
        <v>56.25</v>
      </c>
      <c r="E14" s="14">
        <f t="shared" ref="E14:E87" si="0">D14/86400</f>
        <v>6.5104166666666663E-4</v>
      </c>
      <c r="F14" s="10">
        <v>2.82</v>
      </c>
      <c r="G14" s="10">
        <v>5.72</v>
      </c>
      <c r="H14" s="10">
        <v>1.67</v>
      </c>
      <c r="I14" s="6">
        <f t="shared" ref="I14:I87" si="1">$S$11+$T$11*F14+$U$11*G14-$V$11*H14</f>
        <v>56.167250000000003</v>
      </c>
      <c r="J14" s="1">
        <f t="shared" ref="J14:J87" si="2">I14/86400</f>
        <v>6.5008391203703712E-4</v>
      </c>
      <c r="K14" s="4">
        <f t="shared" ref="K14:K87" si="3">I14-D14</f>
        <v>-8.2749999999997215E-2</v>
      </c>
      <c r="L14" s="38"/>
      <c r="M14" s="39"/>
      <c r="N14" s="40"/>
      <c r="O14" s="39"/>
      <c r="P14" s="41"/>
      <c r="Q14" s="10"/>
      <c r="R14" s="3" t="s">
        <v>21</v>
      </c>
      <c r="S14" s="3" t="s">
        <v>21</v>
      </c>
      <c r="T14" s="3"/>
      <c r="U14" s="3"/>
      <c r="V14" s="3"/>
      <c r="W14" s="3" t="s">
        <v>15</v>
      </c>
      <c r="X14" s="3" t="s">
        <v>13</v>
      </c>
      <c r="Y14" s="10"/>
      <c r="Z14" s="15"/>
      <c r="AA14" s="38"/>
      <c r="AB14" s="39"/>
    </row>
    <row r="15" spans="1:36" ht="15.75" thickBot="1" x14ac:dyDescent="0.3">
      <c r="B15" s="24"/>
      <c r="C15" s="16"/>
      <c r="D15" s="6">
        <v>59.95000000000001</v>
      </c>
      <c r="E15" s="14">
        <f t="shared" si="0"/>
        <v>6.9386574074074088E-4</v>
      </c>
      <c r="F15" s="10">
        <v>2.99</v>
      </c>
      <c r="G15" s="10">
        <v>6.21</v>
      </c>
      <c r="H15" s="10">
        <v>1.6</v>
      </c>
      <c r="I15" s="6">
        <f t="shared" si="1"/>
        <v>59.74588</v>
      </c>
      <c r="J15" s="1">
        <f t="shared" si="2"/>
        <v>6.9150324074074071E-4</v>
      </c>
      <c r="K15" s="4">
        <f t="shared" si="3"/>
        <v>-0.20412000000001029</v>
      </c>
      <c r="L15" s="37"/>
      <c r="M15" s="39"/>
      <c r="N15" s="40"/>
      <c r="O15" s="24"/>
      <c r="P15" s="16"/>
      <c r="Q15" s="12"/>
      <c r="R15" s="12"/>
      <c r="S15" s="12"/>
      <c r="T15" s="12"/>
      <c r="U15" s="12"/>
      <c r="V15" s="12"/>
      <c r="W15" s="12"/>
      <c r="X15" s="12"/>
      <c r="Y15" s="12"/>
      <c r="Z15" s="12"/>
      <c r="AA15" s="37"/>
      <c r="AB15" s="24"/>
    </row>
    <row r="16" spans="1:36" x14ac:dyDescent="0.25">
      <c r="B16" s="24"/>
      <c r="C16" s="16"/>
      <c r="D16" s="6">
        <v>55.61999999999999</v>
      </c>
      <c r="E16" s="14">
        <f t="shared" si="0"/>
        <v>6.437499999999999E-4</v>
      </c>
      <c r="F16" s="10">
        <v>2.77</v>
      </c>
      <c r="G16" s="10">
        <v>5.41</v>
      </c>
      <c r="H16" s="10">
        <v>1.66</v>
      </c>
      <c r="I16" s="6">
        <f t="shared" si="1"/>
        <v>54.647300000000008</v>
      </c>
      <c r="J16" s="1">
        <f t="shared" si="2"/>
        <v>6.3249189814814819E-4</v>
      </c>
      <c r="K16" s="4">
        <f t="shared" si="3"/>
        <v>-0.97269999999998191</v>
      </c>
      <c r="L16" s="38"/>
      <c r="M16" s="39"/>
      <c r="N16" s="40"/>
      <c r="O16" s="39"/>
      <c r="P16" s="41"/>
      <c r="Q16" s="3" t="s">
        <v>6</v>
      </c>
      <c r="R16" s="94">
        <f>S16/86400</f>
        <v>6.071322859744991E-4</v>
      </c>
      <c r="S16" s="57">
        <f>AVERAGE(D13:D73)</f>
        <v>52.456229508196721</v>
      </c>
      <c r="T16" s="57">
        <f>AVERAGE(F13:F73)</f>
        <v>2.6118032786885252</v>
      </c>
      <c r="U16" s="57">
        <f t="shared" ref="U16:W16" si="4">AVERAGE(G13:G73)</f>
        <v>5.3365573770491812</v>
      </c>
      <c r="V16" s="57">
        <f t="shared" si="4"/>
        <v>1.788852459016393</v>
      </c>
      <c r="W16" s="57">
        <f t="shared" si="4"/>
        <v>52.452039016393449</v>
      </c>
      <c r="X16" s="57">
        <f>AVERAGE(K13:K73)</f>
        <v>-4.1904918032797433E-3</v>
      </c>
      <c r="Y16" s="13">
        <f>W16-0.6</f>
        <v>51.852039016393448</v>
      </c>
      <c r="Z16" s="13">
        <f>W16+0.6</f>
        <v>53.052039016393451</v>
      </c>
      <c r="AA16" s="38"/>
      <c r="AB16" s="39"/>
    </row>
    <row r="17" spans="2:29" x14ac:dyDescent="0.25">
      <c r="B17" s="24"/>
      <c r="C17" s="16"/>
      <c r="D17" s="6">
        <v>54.31</v>
      </c>
      <c r="E17" s="14">
        <f t="shared" si="0"/>
        <v>6.2858796296296295E-4</v>
      </c>
      <c r="F17" s="10">
        <v>2.7</v>
      </c>
      <c r="G17" s="10">
        <v>5.54</v>
      </c>
      <c r="H17" s="10">
        <v>1.72</v>
      </c>
      <c r="I17" s="6">
        <f t="shared" si="1"/>
        <v>54.359160000000003</v>
      </c>
      <c r="J17" s="1">
        <f t="shared" si="2"/>
        <v>6.2915694444444449E-4</v>
      </c>
      <c r="K17" s="4">
        <f t="shared" si="3"/>
        <v>4.9160000000000537E-2</v>
      </c>
      <c r="L17" s="37"/>
      <c r="M17" s="39"/>
      <c r="N17" s="40"/>
      <c r="O17" s="39"/>
      <c r="P17" s="41"/>
      <c r="Q17" s="3" t="s">
        <v>29</v>
      </c>
      <c r="R17" s="68">
        <f t="shared" ref="R17:R19" si="5">S17/86400</f>
        <v>5.8388310185185182E-4</v>
      </c>
      <c r="S17" s="13">
        <f>AVERAGE(D74:D89)</f>
        <v>50.447499999999998</v>
      </c>
      <c r="T17" s="13">
        <f>AVERAGE(F74:F89)</f>
        <v>2.4949999999999997</v>
      </c>
      <c r="U17" s="13">
        <f t="shared" ref="U17:W17" si="6">AVERAGE(G74:G89)</f>
        <v>5.1250000000000009</v>
      </c>
      <c r="V17" s="13">
        <f t="shared" si="6"/>
        <v>1.8449999999999998</v>
      </c>
      <c r="W17" s="13">
        <f t="shared" si="6"/>
        <v>50.471215000000001</v>
      </c>
      <c r="X17" s="13">
        <f>AVERAGE(K74:K89)</f>
        <v>2.3714999999997488E-2</v>
      </c>
      <c r="Y17" s="13">
        <f t="shared" ref="Y17:Y19" si="7">W17-0.6</f>
        <v>49.871214999999999</v>
      </c>
      <c r="Z17" s="13">
        <f t="shared" ref="Z17:Z19" si="8">W17+0.6</f>
        <v>51.071215000000002</v>
      </c>
      <c r="AA17" s="38"/>
      <c r="AB17" s="39"/>
    </row>
    <row r="18" spans="2:29" x14ac:dyDescent="0.25">
      <c r="B18" s="24"/>
      <c r="C18" s="16"/>
      <c r="D18" s="6">
        <v>53.939999999999991</v>
      </c>
      <c r="E18" s="14">
        <f t="shared" si="0"/>
        <v>6.2430555555555546E-4</v>
      </c>
      <c r="F18" s="10">
        <v>2.73</v>
      </c>
      <c r="G18" s="10">
        <v>5.47</v>
      </c>
      <c r="H18" s="10">
        <v>1.76</v>
      </c>
      <c r="I18" s="6">
        <f t="shared" si="1"/>
        <v>53.871479999999991</v>
      </c>
      <c r="J18" s="1">
        <f t="shared" si="2"/>
        <v>6.2351249999999985E-4</v>
      </c>
      <c r="K18" s="4">
        <f t="shared" si="3"/>
        <v>-6.851999999999947E-2</v>
      </c>
      <c r="L18" s="38"/>
      <c r="M18" s="39"/>
      <c r="N18" s="40"/>
      <c r="O18" s="39"/>
      <c r="P18" s="41"/>
      <c r="Q18" s="3" t="s">
        <v>22</v>
      </c>
      <c r="R18" s="68">
        <f t="shared" si="5"/>
        <v>5.7690972222222226E-4</v>
      </c>
      <c r="S18" s="13">
        <f>AVERAGE(D90:D97)</f>
        <v>49.844999999999999</v>
      </c>
      <c r="T18" s="13">
        <f>AVERAGE(F90:F97)</f>
        <v>2.4937499999999999</v>
      </c>
      <c r="U18" s="13">
        <f t="shared" ref="U18:W18" si="9">AVERAGE(G90:G97)</f>
        <v>5.0512499999999996</v>
      </c>
      <c r="V18" s="13">
        <f t="shared" si="9"/>
        <v>1.87</v>
      </c>
      <c r="W18" s="13">
        <f t="shared" si="9"/>
        <v>49.934674999999999</v>
      </c>
      <c r="X18" s="13">
        <f>AVERAGE(K90:K97)</f>
        <v>8.9675000000001504E-2</v>
      </c>
      <c r="Y18" s="13">
        <f t="shared" si="7"/>
        <v>49.334674999999997</v>
      </c>
      <c r="Z18" s="13">
        <f t="shared" si="8"/>
        <v>50.534675</v>
      </c>
      <c r="AA18" s="38"/>
      <c r="AB18" s="39"/>
    </row>
    <row r="19" spans="2:29" ht="15.75" thickBot="1" x14ac:dyDescent="0.3">
      <c r="B19" s="24"/>
      <c r="C19" s="16"/>
      <c r="D19" s="6">
        <v>53.500000000000007</v>
      </c>
      <c r="E19" s="14">
        <f t="shared" si="0"/>
        <v>6.1921296296296301E-4</v>
      </c>
      <c r="F19" s="10">
        <v>2.71</v>
      </c>
      <c r="G19" s="10">
        <v>5.47</v>
      </c>
      <c r="H19" s="10">
        <v>1.76</v>
      </c>
      <c r="I19" s="6">
        <f t="shared" si="1"/>
        <v>53.770479999999992</v>
      </c>
      <c r="J19" s="1">
        <f t="shared" si="2"/>
        <v>6.2234351851851841E-4</v>
      </c>
      <c r="K19" s="4">
        <f t="shared" si="3"/>
        <v>0.27047999999998495</v>
      </c>
      <c r="L19" s="37"/>
      <c r="M19" s="39"/>
      <c r="N19" s="40"/>
      <c r="O19" s="39"/>
      <c r="P19" s="41"/>
      <c r="Q19" s="11" t="s">
        <v>23</v>
      </c>
      <c r="R19" s="95">
        <f t="shared" si="5"/>
        <v>5.7229938271604935E-4</v>
      </c>
      <c r="S19" s="5">
        <f>AVERAGE(D92,D94,D95)</f>
        <v>49.446666666666665</v>
      </c>
      <c r="T19" s="5">
        <f>AVERAGE(F92,F94,F95)</f>
        <v>2.42</v>
      </c>
      <c r="U19" s="5">
        <f t="shared" ref="U19:W19" si="10">AVERAGE(G92,G94,G95)</f>
        <v>5.0233333333333334</v>
      </c>
      <c r="V19" s="5">
        <f t="shared" si="10"/>
        <v>1.8733333333333333</v>
      </c>
      <c r="W19" s="5">
        <f t="shared" si="10"/>
        <v>49.412733333333335</v>
      </c>
      <c r="X19" s="5">
        <f>AVERAGE(K92,K94,K95)</f>
        <v>-3.3933333333337146E-2</v>
      </c>
      <c r="Y19" s="5">
        <f t="shared" si="7"/>
        <v>48.812733333333334</v>
      </c>
      <c r="Z19" s="5">
        <f t="shared" si="8"/>
        <v>50.012733333333337</v>
      </c>
      <c r="AA19" s="38"/>
      <c r="AB19" s="39"/>
    </row>
    <row r="20" spans="2:29" x14ac:dyDescent="0.25">
      <c r="B20" s="24"/>
      <c r="C20" s="16"/>
      <c r="D20" s="6">
        <v>53.88</v>
      </c>
      <c r="E20" s="14">
        <f t="shared" si="0"/>
        <v>6.2361111111111113E-4</v>
      </c>
      <c r="F20" s="10">
        <v>2.67</v>
      </c>
      <c r="G20" s="10">
        <v>5.39</v>
      </c>
      <c r="H20" s="10">
        <v>1.71</v>
      </c>
      <c r="I20" s="6">
        <f t="shared" si="1"/>
        <v>53.63749</v>
      </c>
      <c r="J20" s="1">
        <f t="shared" si="2"/>
        <v>6.2080428240740744E-4</v>
      </c>
      <c r="K20" s="4">
        <f t="shared" si="3"/>
        <v>-0.24251000000000289</v>
      </c>
      <c r="L20" s="38"/>
      <c r="M20" s="39"/>
      <c r="N20" s="40"/>
      <c r="O20" s="39"/>
      <c r="P20" s="41"/>
      <c r="Q20" s="4"/>
      <c r="R20" s="10"/>
      <c r="S20" s="10"/>
      <c r="T20" s="10"/>
      <c r="U20" s="10"/>
      <c r="V20" s="10"/>
      <c r="W20" s="10"/>
      <c r="X20" s="10"/>
      <c r="Y20" s="15"/>
      <c r="Z20" s="13"/>
      <c r="AA20" s="38"/>
      <c r="AB20" s="24"/>
    </row>
    <row r="21" spans="2:29" x14ac:dyDescent="0.25">
      <c r="B21" s="24"/>
      <c r="C21" s="16"/>
      <c r="D21" s="6">
        <v>54.62</v>
      </c>
      <c r="E21" s="14">
        <f t="shared" si="0"/>
        <v>6.321759259259259E-4</v>
      </c>
      <c r="F21" s="10">
        <v>2.76</v>
      </c>
      <c r="G21" s="10">
        <v>5.65</v>
      </c>
      <c r="H21" s="10">
        <v>1.74</v>
      </c>
      <c r="I21" s="6">
        <f t="shared" si="1"/>
        <v>54.974479999999993</v>
      </c>
      <c r="J21" s="1">
        <f t="shared" si="2"/>
        <v>6.3627870370370359E-4</v>
      </c>
      <c r="K21" s="4">
        <f t="shared" si="3"/>
        <v>0.35447999999999524</v>
      </c>
      <c r="L21" s="37"/>
      <c r="M21" s="39"/>
      <c r="N21" s="40"/>
      <c r="O21" s="39"/>
      <c r="P21" s="41"/>
      <c r="Q21" s="4"/>
      <c r="R21" s="10"/>
      <c r="S21" s="10"/>
      <c r="T21" s="10"/>
      <c r="U21" s="10"/>
      <c r="V21" s="10"/>
      <c r="W21" s="10"/>
      <c r="X21" s="10"/>
      <c r="Y21" s="15"/>
      <c r="Z21" s="13"/>
      <c r="AA21" s="38"/>
      <c r="AB21" s="24"/>
      <c r="AC21" s="72"/>
    </row>
    <row r="22" spans="2:29" ht="15.75" thickBot="1" x14ac:dyDescent="0.3">
      <c r="B22" s="24"/>
      <c r="C22" s="16"/>
      <c r="D22" s="6">
        <v>57.9</v>
      </c>
      <c r="E22" s="14">
        <f t="shared" si="0"/>
        <v>6.7013888888888885E-4</v>
      </c>
      <c r="F22" s="10">
        <v>2.87</v>
      </c>
      <c r="G22" s="10">
        <v>5.82</v>
      </c>
      <c r="H22" s="10">
        <v>1.59</v>
      </c>
      <c r="I22" s="6">
        <f t="shared" si="1"/>
        <v>57.523789999999998</v>
      </c>
      <c r="J22" s="1">
        <f t="shared" si="2"/>
        <v>6.6578460648148146E-4</v>
      </c>
      <c r="K22" s="4">
        <f t="shared" si="3"/>
        <v>-0.37621000000000038</v>
      </c>
      <c r="L22" s="38"/>
      <c r="M22" s="39"/>
      <c r="N22" s="40"/>
      <c r="O22" s="39"/>
      <c r="P22" s="41"/>
      <c r="Q22" s="10"/>
      <c r="R22" s="10"/>
      <c r="S22" s="10"/>
      <c r="T22" s="10"/>
      <c r="U22" s="10"/>
      <c r="V22" s="10"/>
      <c r="W22" s="10"/>
      <c r="X22" s="10"/>
      <c r="Y22" s="15"/>
      <c r="Z22" s="13"/>
      <c r="AA22" s="38"/>
      <c r="AB22" s="82"/>
      <c r="AC22" s="72"/>
    </row>
    <row r="23" spans="2:29" ht="15.75" thickBot="1" x14ac:dyDescent="0.3">
      <c r="B23" s="24"/>
      <c r="C23" s="16"/>
      <c r="D23" s="6">
        <v>56.810000000000009</v>
      </c>
      <c r="E23" s="14">
        <f t="shared" si="0"/>
        <v>6.5752314814814829E-4</v>
      </c>
      <c r="F23" s="10">
        <v>2.85</v>
      </c>
      <c r="G23" s="10">
        <v>5.85</v>
      </c>
      <c r="H23" s="10">
        <v>1.69</v>
      </c>
      <c r="I23" s="6">
        <f t="shared" si="1"/>
        <v>56.718230000000005</v>
      </c>
      <c r="J23" s="1">
        <f t="shared" si="2"/>
        <v>6.5646099537037042E-4</v>
      </c>
      <c r="K23" s="4">
        <f t="shared" si="3"/>
        <v>-9.1770000000003904E-2</v>
      </c>
      <c r="L23" s="37"/>
      <c r="M23" s="39"/>
      <c r="N23" s="40"/>
      <c r="O23" s="39"/>
      <c r="P23" s="41"/>
      <c r="Q23" s="10"/>
      <c r="R23" s="44" t="s">
        <v>17</v>
      </c>
      <c r="S23" s="46" t="s">
        <v>24</v>
      </c>
      <c r="T23" s="58"/>
      <c r="U23" s="58"/>
      <c r="V23" s="58"/>
      <c r="W23" s="59"/>
      <c r="X23" s="59"/>
      <c r="Y23" s="59"/>
      <c r="Z23" s="15"/>
      <c r="AA23" s="38"/>
      <c r="AB23" s="83"/>
      <c r="AC23" s="72"/>
    </row>
    <row r="24" spans="2:29" x14ac:dyDescent="0.25">
      <c r="B24" s="24"/>
      <c r="C24" s="16"/>
      <c r="D24" s="6">
        <v>53.400000000000006</v>
      </c>
      <c r="E24" s="14">
        <f t="shared" si="0"/>
        <v>6.1805555555555561E-4</v>
      </c>
      <c r="F24" s="10">
        <v>2.64</v>
      </c>
      <c r="G24" s="10">
        <v>5.59</v>
      </c>
      <c r="H24" s="10">
        <v>1.69</v>
      </c>
      <c r="I24" s="6">
        <f t="shared" si="1"/>
        <v>54.524650000000008</v>
      </c>
      <c r="J24" s="1">
        <f t="shared" si="2"/>
        <v>6.3107233796296305E-4</v>
      </c>
      <c r="K24" s="4">
        <f t="shared" si="3"/>
        <v>1.1246500000000026</v>
      </c>
      <c r="L24" s="38"/>
      <c r="M24" s="39"/>
      <c r="N24" s="40"/>
      <c r="O24" s="39"/>
      <c r="P24" s="41"/>
      <c r="Q24" s="10"/>
      <c r="R24" s="75" t="s">
        <v>18</v>
      </c>
      <c r="S24" s="76" t="s">
        <v>31</v>
      </c>
      <c r="T24" s="77" t="s">
        <v>37</v>
      </c>
      <c r="U24" s="77" t="s">
        <v>35</v>
      </c>
      <c r="V24" s="80" t="s">
        <v>11</v>
      </c>
      <c r="W24" s="20" t="s">
        <v>16</v>
      </c>
      <c r="X24" s="20" t="s">
        <v>16</v>
      </c>
      <c r="Y24" s="20" t="s">
        <v>16</v>
      </c>
      <c r="Z24" s="15"/>
      <c r="AA24" s="38"/>
      <c r="AB24" s="83"/>
      <c r="AC24" s="72"/>
    </row>
    <row r="25" spans="2:29" ht="15.75" thickBot="1" x14ac:dyDescent="0.3">
      <c r="B25" s="24"/>
      <c r="C25" s="16"/>
      <c r="D25" s="6">
        <v>51.16</v>
      </c>
      <c r="E25" s="14">
        <f t="shared" si="0"/>
        <v>5.9212962962962962E-4</v>
      </c>
      <c r="F25" s="10">
        <v>2.48</v>
      </c>
      <c r="G25" s="10">
        <v>5.13</v>
      </c>
      <c r="H25" s="10">
        <v>1.84</v>
      </c>
      <c r="I25" s="6">
        <f t="shared" si="1"/>
        <v>50.459020000000002</v>
      </c>
      <c r="J25" s="1">
        <f t="shared" si="2"/>
        <v>5.8401643518518522E-4</v>
      </c>
      <c r="K25" s="4">
        <f t="shared" si="3"/>
        <v>-0.70097999999999416</v>
      </c>
      <c r="L25" s="37"/>
      <c r="M25" s="39"/>
      <c r="N25" s="40"/>
      <c r="O25" s="24"/>
      <c r="P25" s="16"/>
      <c r="Q25" s="10"/>
      <c r="R25" s="75" t="s">
        <v>19</v>
      </c>
      <c r="S25" s="37"/>
      <c r="T25" s="78"/>
      <c r="U25" s="79"/>
      <c r="V25" s="81" t="s">
        <v>15</v>
      </c>
      <c r="W25" s="20" t="s">
        <v>15</v>
      </c>
      <c r="X25" s="20" t="s">
        <v>32</v>
      </c>
      <c r="Y25" s="20" t="s">
        <v>33</v>
      </c>
      <c r="Z25" s="15"/>
      <c r="AA25" s="37"/>
      <c r="AB25" s="82"/>
      <c r="AC25" s="72"/>
    </row>
    <row r="26" spans="2:29" ht="15.75" thickBot="1" x14ac:dyDescent="0.3">
      <c r="B26" s="24"/>
      <c r="C26" s="16"/>
      <c r="D26" s="6">
        <v>52.97999999999999</v>
      </c>
      <c r="E26" s="14">
        <f t="shared" si="0"/>
        <v>6.1319444444444431E-4</v>
      </c>
      <c r="F26" s="10">
        <v>2.6</v>
      </c>
      <c r="G26" s="10">
        <v>5.41</v>
      </c>
      <c r="H26" s="10">
        <v>1.75</v>
      </c>
      <c r="I26" s="6">
        <f t="shared" si="1"/>
        <v>53.037030000000001</v>
      </c>
      <c r="J26" s="1">
        <f t="shared" si="2"/>
        <v>6.1385451388888896E-4</v>
      </c>
      <c r="K26" s="4">
        <f t="shared" si="3"/>
        <v>5.7030000000011682E-2</v>
      </c>
      <c r="L26" s="38"/>
      <c r="M26" s="39"/>
      <c r="N26" s="40"/>
      <c r="O26" s="39"/>
      <c r="P26" s="41"/>
      <c r="Q26" s="10"/>
      <c r="R26" s="44" t="s">
        <v>20</v>
      </c>
      <c r="S26" s="45">
        <v>2.4900000000000002</v>
      </c>
      <c r="T26" s="45">
        <v>5.04</v>
      </c>
      <c r="U26" s="45">
        <v>1.88</v>
      </c>
      <c r="V26" s="60">
        <f>$S$11+$T$11*S26+$U$11*T26-V11*U26</f>
        <v>49.783179999999994</v>
      </c>
      <c r="W26" s="92">
        <f>V26/86400</f>
        <v>5.7619421296296294E-4</v>
      </c>
      <c r="X26" s="93">
        <f>(V26-0.62)/86400</f>
        <v>5.6901828703703695E-4</v>
      </c>
      <c r="Y26" s="93">
        <f>(V26+0.62)/86400</f>
        <v>5.8337013888888883E-4</v>
      </c>
      <c r="Z26" s="15"/>
      <c r="AA26" s="38"/>
      <c r="AB26" s="83"/>
      <c r="AC26" s="72"/>
    </row>
    <row r="27" spans="2:29" x14ac:dyDescent="0.25">
      <c r="B27" s="24"/>
      <c r="C27" s="16"/>
      <c r="D27" s="6">
        <v>51.699999999999996</v>
      </c>
      <c r="E27" s="14">
        <f t="shared" si="0"/>
        <v>5.9837962962962959E-4</v>
      </c>
      <c r="F27" s="10">
        <v>2.61</v>
      </c>
      <c r="G27" s="10">
        <v>5.2</v>
      </c>
      <c r="H27" s="10">
        <v>1.77</v>
      </c>
      <c r="I27" s="6">
        <f t="shared" si="1"/>
        <v>52.005289999999995</v>
      </c>
      <c r="J27" s="1">
        <f t="shared" si="2"/>
        <v>6.0191307870370364E-4</v>
      </c>
      <c r="K27" s="4">
        <f t="shared" si="3"/>
        <v>0.3052899999999994</v>
      </c>
      <c r="L27" s="37"/>
      <c r="M27" s="39"/>
      <c r="N27" s="40"/>
      <c r="O27" s="39"/>
      <c r="P27" s="41"/>
      <c r="Q27" s="10"/>
      <c r="R27" s="10"/>
      <c r="S27" s="10"/>
      <c r="T27" s="10"/>
      <c r="U27" s="10"/>
      <c r="V27" s="10"/>
      <c r="W27" s="10"/>
      <c r="X27" s="10"/>
      <c r="Y27" s="15"/>
      <c r="Z27" s="13"/>
      <c r="AA27" s="38"/>
      <c r="AB27" s="82"/>
      <c r="AC27" s="72"/>
    </row>
    <row r="28" spans="2:29" ht="15.75" thickBot="1" x14ac:dyDescent="0.3">
      <c r="B28" s="24"/>
      <c r="C28" s="16"/>
      <c r="D28" s="6">
        <v>52.79</v>
      </c>
      <c r="E28" s="14">
        <f t="shared" si="0"/>
        <v>6.1099537037037036E-4</v>
      </c>
      <c r="F28" s="10">
        <v>2.5299999999999998</v>
      </c>
      <c r="G28" s="10">
        <v>5.45</v>
      </c>
      <c r="H28" s="10">
        <v>1.81</v>
      </c>
      <c r="I28" s="6">
        <f t="shared" si="1"/>
        <v>52.356670000000001</v>
      </c>
      <c r="J28" s="1">
        <f t="shared" si="2"/>
        <v>6.0597997685185188E-4</v>
      </c>
      <c r="K28" s="4">
        <f t="shared" si="3"/>
        <v>-0.43332999999999799</v>
      </c>
      <c r="L28" s="38"/>
      <c r="M28" s="39"/>
      <c r="N28" s="40"/>
      <c r="O28" s="39"/>
      <c r="P28" s="41"/>
      <c r="Q28" s="10"/>
      <c r="R28" s="10"/>
      <c r="S28" s="10"/>
      <c r="T28" s="10"/>
      <c r="U28" s="10"/>
      <c r="V28" s="10"/>
      <c r="W28" s="10"/>
      <c r="X28" s="10"/>
      <c r="Y28" s="15"/>
      <c r="Z28" s="13"/>
      <c r="AA28" s="38"/>
      <c r="AB28" s="24"/>
      <c r="AC28" s="72"/>
    </row>
    <row r="29" spans="2:29" ht="15.75" thickBot="1" x14ac:dyDescent="0.3">
      <c r="B29" s="24"/>
      <c r="C29" s="16"/>
      <c r="D29" s="6">
        <v>52.88000000000001</v>
      </c>
      <c r="E29" s="14">
        <f t="shared" si="0"/>
        <v>6.1203703703703713E-4</v>
      </c>
      <c r="F29" s="10">
        <v>2.57</v>
      </c>
      <c r="G29" s="10">
        <v>5.47</v>
      </c>
      <c r="H29" s="10">
        <v>1.79</v>
      </c>
      <c r="I29" s="6">
        <f t="shared" si="1"/>
        <v>52.812889999999996</v>
      </c>
      <c r="J29" s="1">
        <f t="shared" si="2"/>
        <v>6.1126030092592586E-4</v>
      </c>
      <c r="K29" s="4">
        <f t="shared" si="3"/>
        <v>-6.711000000001377E-2</v>
      </c>
      <c r="L29" s="37"/>
      <c r="M29" s="39"/>
      <c r="N29" s="40"/>
      <c r="O29" s="39"/>
      <c r="P29" s="41"/>
      <c r="Q29" s="10"/>
      <c r="R29" s="10"/>
      <c r="S29" s="46" t="s">
        <v>25</v>
      </c>
      <c r="T29" s="47"/>
      <c r="U29" s="47"/>
      <c r="V29" s="48"/>
      <c r="W29" s="10"/>
      <c r="X29" s="10"/>
      <c r="Y29" s="15"/>
      <c r="Z29" s="13"/>
      <c r="AA29" s="38"/>
      <c r="AB29" s="24"/>
    </row>
    <row r="30" spans="2:29" ht="15.75" thickBot="1" x14ac:dyDescent="0.3">
      <c r="B30" s="24"/>
      <c r="C30" s="16"/>
      <c r="D30" s="6">
        <v>52.35</v>
      </c>
      <c r="E30" s="14">
        <f t="shared" si="0"/>
        <v>6.059027777777778E-4</v>
      </c>
      <c r="F30" s="10">
        <v>2.75</v>
      </c>
      <c r="G30" s="10">
        <v>5.07</v>
      </c>
      <c r="H30" s="10">
        <v>1.78</v>
      </c>
      <c r="I30" s="6">
        <f t="shared" si="1"/>
        <v>52.062219999999996</v>
      </c>
      <c r="J30" s="1">
        <f t="shared" si="2"/>
        <v>6.0257199074074074E-4</v>
      </c>
      <c r="K30" s="4">
        <f t="shared" si="3"/>
        <v>-0.28778000000000503</v>
      </c>
      <c r="L30" s="38"/>
      <c r="M30" s="39"/>
      <c r="N30" s="40"/>
      <c r="O30" s="39"/>
      <c r="P30" s="41"/>
      <c r="Q30" s="10"/>
      <c r="R30" s="10"/>
      <c r="S30" s="49"/>
      <c r="T30" s="50" t="s">
        <v>3</v>
      </c>
      <c r="U30" s="51"/>
      <c r="V30" s="32"/>
      <c r="W30" s="10"/>
      <c r="X30" s="10"/>
      <c r="Y30" s="15"/>
      <c r="Z30" s="13"/>
      <c r="AA30" s="38"/>
      <c r="AB30" s="24"/>
    </row>
    <row r="31" spans="2:29" ht="15.75" thickBot="1" x14ac:dyDescent="0.3">
      <c r="B31" s="24"/>
      <c r="C31" s="16"/>
      <c r="D31" s="6">
        <v>53.3</v>
      </c>
      <c r="E31" s="14">
        <f t="shared" si="0"/>
        <v>6.168981481481481E-4</v>
      </c>
      <c r="F31" s="10">
        <v>2.67</v>
      </c>
      <c r="G31" s="10">
        <v>5.5</v>
      </c>
      <c r="H31" s="10">
        <v>1.78</v>
      </c>
      <c r="I31" s="6">
        <f t="shared" si="1"/>
        <v>53.53215999999999</v>
      </c>
      <c r="J31" s="1">
        <f t="shared" si="2"/>
        <v>6.1958518518518508E-4</v>
      </c>
      <c r="K31" s="4">
        <f t="shared" si="3"/>
        <v>0.23215999999999326</v>
      </c>
      <c r="L31" s="37"/>
      <c r="M31" s="39"/>
      <c r="N31" s="40"/>
      <c r="O31" s="39"/>
      <c r="P31" s="41"/>
      <c r="Q31" s="4"/>
      <c r="R31" s="10"/>
      <c r="S31" s="52"/>
      <c r="T31" s="50" t="s">
        <v>7</v>
      </c>
      <c r="U31" s="51"/>
      <c r="V31" s="32"/>
      <c r="W31" s="10"/>
      <c r="X31" s="10"/>
      <c r="Y31" s="15"/>
      <c r="Z31" s="13"/>
      <c r="AA31" s="38"/>
      <c r="AB31" s="24"/>
    </row>
    <row r="32" spans="2:29" ht="15.75" thickBot="1" x14ac:dyDescent="0.3">
      <c r="B32" s="24"/>
      <c r="C32" s="16"/>
      <c r="D32" s="6">
        <v>53.34</v>
      </c>
      <c r="E32" s="14">
        <f t="shared" si="0"/>
        <v>6.1736111111111117E-4</v>
      </c>
      <c r="F32" s="10">
        <v>2.56</v>
      </c>
      <c r="G32" s="10">
        <v>5.61</v>
      </c>
      <c r="H32" s="10">
        <v>1.77</v>
      </c>
      <c r="I32" s="6">
        <f t="shared" si="1"/>
        <v>53.539569999999991</v>
      </c>
      <c r="J32" s="1">
        <f t="shared" si="2"/>
        <v>6.19670949074074E-4</v>
      </c>
      <c r="K32" s="4">
        <f t="shared" si="3"/>
        <v>0.19956999999998715</v>
      </c>
      <c r="L32" s="38"/>
      <c r="M32" s="39"/>
      <c r="N32" s="40"/>
      <c r="O32" s="39"/>
      <c r="P32" s="41"/>
      <c r="Q32" s="4"/>
      <c r="R32" s="10"/>
      <c r="S32" s="53"/>
      <c r="T32" s="50" t="s">
        <v>4</v>
      </c>
      <c r="U32" s="51"/>
      <c r="V32" s="32"/>
      <c r="W32" s="10"/>
      <c r="X32" s="10"/>
      <c r="Y32" s="15"/>
      <c r="Z32" s="13"/>
      <c r="AA32" s="38"/>
      <c r="AB32" s="24"/>
    </row>
    <row r="33" spans="2:28" ht="15.75" thickBot="1" x14ac:dyDescent="0.3">
      <c r="B33" s="24"/>
      <c r="C33" s="16"/>
      <c r="D33" s="6">
        <v>53.969999999999992</v>
      </c>
      <c r="E33" s="14">
        <f t="shared" si="0"/>
        <v>6.2465277777777768E-4</v>
      </c>
      <c r="F33" s="10">
        <v>2.61</v>
      </c>
      <c r="G33" s="10">
        <v>5.61</v>
      </c>
      <c r="H33" s="10">
        <v>1.76</v>
      </c>
      <c r="I33" s="6">
        <f t="shared" si="1"/>
        <v>53.875600000000006</v>
      </c>
      <c r="J33" s="1">
        <f t="shared" si="2"/>
        <v>6.2356018518518522E-4</v>
      </c>
      <c r="K33" s="4">
        <f t="shared" si="3"/>
        <v>-9.4399999999986051E-2</v>
      </c>
      <c r="L33" s="37"/>
      <c r="M33" s="39"/>
      <c r="N33" s="40"/>
      <c r="O33" s="39"/>
      <c r="P33" s="41"/>
      <c r="Q33" s="4"/>
      <c r="R33" s="10"/>
      <c r="S33" s="54"/>
      <c r="T33" s="12" t="s">
        <v>5</v>
      </c>
      <c r="U33" s="12"/>
      <c r="V33" s="42"/>
      <c r="W33" s="4"/>
      <c r="X33" s="4"/>
      <c r="Y33" s="15"/>
      <c r="Z33" s="13"/>
      <c r="AA33" s="38"/>
      <c r="AB33" s="24"/>
    </row>
    <row r="34" spans="2:28" x14ac:dyDescent="0.25">
      <c r="B34" s="24"/>
      <c r="C34" s="16"/>
      <c r="D34" s="6">
        <v>51.77</v>
      </c>
      <c r="E34" s="14">
        <f t="shared" si="0"/>
        <v>5.9918981481481488E-4</v>
      </c>
      <c r="F34" s="10">
        <v>2.58</v>
      </c>
      <c r="G34" s="10">
        <v>5.23</v>
      </c>
      <c r="H34" s="10">
        <v>1.79</v>
      </c>
      <c r="I34" s="6">
        <f t="shared" si="1"/>
        <v>51.81747</v>
      </c>
      <c r="J34" s="1">
        <f t="shared" si="2"/>
        <v>5.9973923611111109E-4</v>
      </c>
      <c r="K34" s="4">
        <f t="shared" si="3"/>
        <v>4.7469999999997015E-2</v>
      </c>
      <c r="L34" s="38"/>
      <c r="M34" s="39"/>
      <c r="N34" s="40"/>
      <c r="O34" s="24"/>
      <c r="P34" s="16"/>
      <c r="Q34" s="10"/>
      <c r="R34" s="10"/>
      <c r="S34" s="10"/>
      <c r="T34" s="10"/>
      <c r="U34" s="10"/>
      <c r="V34" s="10"/>
      <c r="W34" s="10"/>
      <c r="X34" s="10"/>
      <c r="Y34" s="13"/>
      <c r="Z34" s="15"/>
      <c r="AA34" s="37"/>
      <c r="AB34" s="24"/>
    </row>
    <row r="35" spans="2:28" x14ac:dyDescent="0.25">
      <c r="B35" s="24"/>
      <c r="C35" s="16"/>
      <c r="D35" s="6">
        <v>51.66</v>
      </c>
      <c r="E35" s="14">
        <f t="shared" si="0"/>
        <v>5.9791666666666663E-4</v>
      </c>
      <c r="F35" s="10">
        <v>2.57</v>
      </c>
      <c r="G35" s="10">
        <v>5.23</v>
      </c>
      <c r="H35" s="10">
        <v>1.76</v>
      </c>
      <c r="I35" s="6">
        <f t="shared" si="1"/>
        <v>52.017560000000003</v>
      </c>
      <c r="J35" s="1">
        <f t="shared" si="2"/>
        <v>6.0205509259259266E-4</v>
      </c>
      <c r="K35" s="4">
        <f t="shared" si="3"/>
        <v>0.35756000000000654</v>
      </c>
      <c r="L35" s="37"/>
      <c r="M35" s="39"/>
      <c r="N35" s="40"/>
      <c r="O35" s="39"/>
      <c r="P35" s="41"/>
      <c r="Q35" s="10"/>
      <c r="R35" s="10"/>
      <c r="S35" s="10"/>
      <c r="T35" s="10"/>
      <c r="U35" s="10"/>
      <c r="V35" s="10"/>
      <c r="W35" s="10"/>
      <c r="X35" s="10"/>
      <c r="Y35" s="15"/>
      <c r="Z35" s="13"/>
      <c r="AA35" s="38"/>
      <c r="AB35" s="24"/>
    </row>
    <row r="36" spans="2:28" ht="15.75" thickBot="1" x14ac:dyDescent="0.3">
      <c r="B36" s="24"/>
      <c r="C36" s="16"/>
      <c r="D36" s="6">
        <v>52.54</v>
      </c>
      <c r="E36" s="14">
        <f t="shared" si="0"/>
        <v>6.0810185185185186E-4</v>
      </c>
      <c r="F36" s="10">
        <v>2.48</v>
      </c>
      <c r="G36" s="10">
        <v>5.46</v>
      </c>
      <c r="H36" s="10">
        <v>1.8</v>
      </c>
      <c r="I36" s="6">
        <f t="shared" si="1"/>
        <v>52.231280000000012</v>
      </c>
      <c r="J36" s="1">
        <f t="shared" si="2"/>
        <v>6.0452870370370382E-4</v>
      </c>
      <c r="K36" s="4">
        <f t="shared" si="3"/>
        <v>-0.30871999999998678</v>
      </c>
      <c r="L36" s="38"/>
      <c r="M36" s="39"/>
      <c r="N36" s="40"/>
      <c r="O36" s="39"/>
      <c r="P36" s="18"/>
      <c r="Q36" s="5"/>
      <c r="R36" s="12"/>
      <c r="S36" s="12"/>
      <c r="T36" s="12"/>
      <c r="U36" s="12"/>
      <c r="V36" s="12"/>
      <c r="W36" s="5"/>
      <c r="X36" s="5"/>
      <c r="Y36" s="5"/>
      <c r="Z36" s="12"/>
      <c r="AA36" s="43"/>
      <c r="AB36" s="24"/>
    </row>
    <row r="37" spans="2:28" x14ac:dyDescent="0.25">
      <c r="B37" s="24"/>
      <c r="C37" s="16"/>
      <c r="D37" s="6">
        <v>52.35</v>
      </c>
      <c r="E37" s="14">
        <f t="shared" si="0"/>
        <v>6.059027777777778E-4</v>
      </c>
      <c r="F37" s="10">
        <v>2.67</v>
      </c>
      <c r="G37" s="10">
        <v>5.22</v>
      </c>
      <c r="H37" s="10">
        <v>1.81</v>
      </c>
      <c r="I37" s="6">
        <f t="shared" si="1"/>
        <v>52.061330000000005</v>
      </c>
      <c r="J37" s="1">
        <f t="shared" si="2"/>
        <v>6.0256168981481491E-4</v>
      </c>
      <c r="K37" s="4">
        <f t="shared" si="3"/>
        <v>-0.28866999999999621</v>
      </c>
      <c r="L37" s="37"/>
      <c r="M37" s="39"/>
      <c r="N37" s="40"/>
      <c r="O37" s="39"/>
      <c r="P37" s="39"/>
      <c r="Q37" s="39"/>
      <c r="R37" s="24"/>
      <c r="S37" s="24"/>
      <c r="T37" s="24"/>
      <c r="U37" s="24"/>
      <c r="V37" s="24"/>
      <c r="W37" s="39"/>
      <c r="X37" s="39"/>
      <c r="Y37" s="39"/>
      <c r="Z37" s="39"/>
      <c r="AA37" s="39"/>
      <c r="AB37" s="24"/>
    </row>
    <row r="38" spans="2:28" x14ac:dyDescent="0.25">
      <c r="B38" s="24"/>
      <c r="C38" s="16"/>
      <c r="D38" s="6">
        <v>51.73</v>
      </c>
      <c r="E38" s="14">
        <f t="shared" si="0"/>
        <v>5.9872685185185181E-4</v>
      </c>
      <c r="F38" s="10">
        <v>2.4500000000000002</v>
      </c>
      <c r="G38" s="10">
        <v>5.38</v>
      </c>
      <c r="H38" s="10">
        <v>1.82</v>
      </c>
      <c r="I38" s="6">
        <f t="shared" si="1"/>
        <v>51.56407999999999</v>
      </c>
      <c r="J38" s="1">
        <f t="shared" si="2"/>
        <v>5.9680648148148138E-4</v>
      </c>
      <c r="K38" s="4">
        <f t="shared" si="3"/>
        <v>-0.16592000000000695</v>
      </c>
      <c r="L38" s="38"/>
      <c r="M38" s="39"/>
      <c r="N38" s="40"/>
      <c r="O38" s="40"/>
      <c r="P38" s="40"/>
      <c r="Q38" s="40"/>
      <c r="S38" s="55"/>
      <c r="T38" s="55"/>
      <c r="U38" s="55"/>
      <c r="V38" s="55"/>
      <c r="W38" s="55"/>
      <c r="Z38" s="40"/>
      <c r="AA38" s="40"/>
    </row>
    <row r="39" spans="2:28" x14ac:dyDescent="0.25">
      <c r="B39" s="24"/>
      <c r="C39" s="16"/>
      <c r="D39" s="6">
        <v>51.06</v>
      </c>
      <c r="E39" s="14">
        <f t="shared" si="0"/>
        <v>5.9097222222222222E-4</v>
      </c>
      <c r="F39" s="10">
        <v>2.57</v>
      </c>
      <c r="G39" s="10">
        <v>5.24</v>
      </c>
      <c r="H39" s="10">
        <v>1.85</v>
      </c>
      <c r="I39" s="6">
        <f t="shared" si="1"/>
        <v>51.309369999999987</v>
      </c>
      <c r="J39" s="1">
        <f t="shared" si="2"/>
        <v>5.9385844907407389E-4</v>
      </c>
      <c r="K39" s="4">
        <f t="shared" si="3"/>
        <v>0.24936999999998477</v>
      </c>
      <c r="L39" s="37"/>
      <c r="M39" s="39"/>
      <c r="N39" s="40"/>
      <c r="O39" s="40"/>
      <c r="P39" s="40"/>
      <c r="Q39" s="40"/>
      <c r="S39" s="55"/>
      <c r="T39" s="55"/>
      <c r="U39" s="55"/>
      <c r="V39" s="55"/>
      <c r="W39" s="55"/>
      <c r="Z39" s="40"/>
      <c r="AA39" s="40"/>
    </row>
    <row r="40" spans="2:28" x14ac:dyDescent="0.25">
      <c r="B40" s="24"/>
      <c r="C40" s="16"/>
      <c r="D40" s="6">
        <v>51.779999999999994</v>
      </c>
      <c r="E40" s="14">
        <f t="shared" si="0"/>
        <v>5.9930555555555551E-4</v>
      </c>
      <c r="F40" s="10">
        <v>2.58</v>
      </c>
      <c r="G40" s="10">
        <v>5.34</v>
      </c>
      <c r="H40" s="10">
        <v>1.84</v>
      </c>
      <c r="I40" s="6">
        <f t="shared" si="1"/>
        <v>51.879200000000004</v>
      </c>
      <c r="J40" s="1">
        <f t="shared" si="2"/>
        <v>6.0045370370370374E-4</v>
      </c>
      <c r="K40" s="4">
        <f t="shared" si="3"/>
        <v>9.9200000000010391E-2</v>
      </c>
      <c r="L40" s="38"/>
      <c r="M40" s="39"/>
      <c r="N40" s="40"/>
      <c r="O40" s="40"/>
      <c r="P40" s="40"/>
      <c r="Q40" s="40"/>
      <c r="Z40" s="40"/>
      <c r="AA40" s="40"/>
    </row>
    <row r="41" spans="2:28" x14ac:dyDescent="0.25">
      <c r="B41" s="24"/>
      <c r="C41" s="16"/>
      <c r="D41" s="6">
        <v>51.45000000000001</v>
      </c>
      <c r="E41" s="14">
        <f t="shared" si="0"/>
        <v>5.9548611111111119E-4</v>
      </c>
      <c r="F41" s="10">
        <v>2.6</v>
      </c>
      <c r="G41" s="10">
        <v>5.19</v>
      </c>
      <c r="H41" s="10">
        <v>1.84</v>
      </c>
      <c r="I41" s="6">
        <f t="shared" si="1"/>
        <v>51.326500000000003</v>
      </c>
      <c r="J41" s="1">
        <f t="shared" si="2"/>
        <v>5.9405671296296301E-4</v>
      </c>
      <c r="K41" s="4">
        <f t="shared" si="3"/>
        <v>-0.12350000000000705</v>
      </c>
      <c r="L41" s="37"/>
      <c r="M41" s="39"/>
      <c r="N41" s="40"/>
      <c r="O41" s="40"/>
      <c r="P41" s="40"/>
      <c r="Q41" s="40"/>
      <c r="Z41" s="40"/>
      <c r="AA41" s="40"/>
    </row>
    <row r="42" spans="2:28" x14ac:dyDescent="0.25">
      <c r="B42" s="24"/>
      <c r="C42" s="16"/>
      <c r="D42" s="6">
        <v>51.890000000000008</v>
      </c>
      <c r="E42" s="14">
        <f t="shared" si="0"/>
        <v>6.0057870370370376E-4</v>
      </c>
      <c r="F42" s="10">
        <v>2.66</v>
      </c>
      <c r="G42" s="10">
        <v>5.18</v>
      </c>
      <c r="H42" s="10">
        <v>1.81</v>
      </c>
      <c r="I42" s="6">
        <f t="shared" si="1"/>
        <v>51.836509999999997</v>
      </c>
      <c r="J42" s="1">
        <f t="shared" si="2"/>
        <v>5.9995960648148142E-4</v>
      </c>
      <c r="K42" s="4">
        <f t="shared" si="3"/>
        <v>-5.3490000000010696E-2</v>
      </c>
      <c r="L42" s="38"/>
      <c r="M42" s="39"/>
      <c r="N42" s="40"/>
      <c r="O42" s="40"/>
      <c r="P42" s="40"/>
      <c r="Q42" s="40"/>
      <c r="S42" s="56"/>
      <c r="Z42" s="40"/>
      <c r="AA42" s="40"/>
    </row>
    <row r="43" spans="2:28" x14ac:dyDescent="0.25">
      <c r="B43" s="24"/>
      <c r="C43" s="16"/>
      <c r="D43" s="6">
        <v>52.70000000000001</v>
      </c>
      <c r="E43" s="14">
        <f t="shared" si="0"/>
        <v>6.0995370370370381E-4</v>
      </c>
      <c r="F43" s="10">
        <v>2.59</v>
      </c>
      <c r="G43" s="10">
        <v>5.36</v>
      </c>
      <c r="H43" s="10">
        <v>1.73</v>
      </c>
      <c r="I43" s="6">
        <f t="shared" si="1"/>
        <v>52.935690000000001</v>
      </c>
      <c r="J43" s="1">
        <f t="shared" si="2"/>
        <v>6.1268159722222221E-4</v>
      </c>
      <c r="K43" s="4">
        <f t="shared" si="3"/>
        <v>0.23568999999999107</v>
      </c>
      <c r="L43" s="37"/>
      <c r="M43" s="39"/>
      <c r="N43" s="40"/>
      <c r="O43" s="40"/>
      <c r="P43" s="40"/>
      <c r="Q43" s="40"/>
      <c r="Z43" s="40"/>
      <c r="AA43" s="40"/>
    </row>
    <row r="44" spans="2:28" x14ac:dyDescent="0.25">
      <c r="B44" s="24"/>
      <c r="C44" s="16"/>
      <c r="D44" s="6">
        <v>51.21</v>
      </c>
      <c r="E44" s="14">
        <f t="shared" si="0"/>
        <v>5.9270833333333332E-4</v>
      </c>
      <c r="F44" s="10">
        <v>2.5299999999999998</v>
      </c>
      <c r="G44" s="10">
        <v>5.13</v>
      </c>
      <c r="H44" s="10">
        <v>1.78</v>
      </c>
      <c r="I44" s="6">
        <f t="shared" si="1"/>
        <v>51.212699999999998</v>
      </c>
      <c r="J44" s="1">
        <f t="shared" si="2"/>
        <v>5.9273958333333336E-4</v>
      </c>
      <c r="K44" s="4">
        <f t="shared" si="3"/>
        <v>2.6999999999972601E-3</v>
      </c>
      <c r="L44" s="38"/>
      <c r="M44" s="39"/>
      <c r="N44" s="40"/>
      <c r="O44" s="40"/>
      <c r="P44" s="40"/>
      <c r="Q44" s="40"/>
      <c r="Z44" s="40"/>
      <c r="AA44" s="40"/>
    </row>
    <row r="45" spans="2:28" x14ac:dyDescent="0.25">
      <c r="B45" s="24"/>
      <c r="C45" s="16"/>
      <c r="D45" s="6">
        <v>51.819999999999993</v>
      </c>
      <c r="E45" s="14">
        <f t="shared" si="0"/>
        <v>5.9976851851851847E-4</v>
      </c>
      <c r="F45" s="10">
        <v>2.62</v>
      </c>
      <c r="G45" s="10">
        <v>5.28</v>
      </c>
      <c r="H45" s="10">
        <v>1.8</v>
      </c>
      <c r="I45" s="6">
        <f t="shared" si="1"/>
        <v>52.153840000000002</v>
      </c>
      <c r="J45" s="1">
        <f t="shared" si="2"/>
        <v>6.0363240740740739E-4</v>
      </c>
      <c r="K45" s="4">
        <f t="shared" si="3"/>
        <v>0.33384000000000924</v>
      </c>
      <c r="L45" s="37"/>
      <c r="M45" s="39"/>
      <c r="N45" s="40"/>
      <c r="O45" s="40"/>
      <c r="P45" s="40"/>
      <c r="Q45" s="40"/>
      <c r="Z45" s="40"/>
      <c r="AA45" s="40"/>
    </row>
    <row r="46" spans="2:28" x14ac:dyDescent="0.25">
      <c r="B46" s="24"/>
      <c r="C46" s="16"/>
      <c r="D46" s="6">
        <v>51.699999999999996</v>
      </c>
      <c r="E46" s="14">
        <f t="shared" si="0"/>
        <v>5.9837962962962959E-4</v>
      </c>
      <c r="F46" s="10">
        <v>2.65</v>
      </c>
      <c r="G46" s="10">
        <v>5.21</v>
      </c>
      <c r="H46" s="10">
        <v>1.8</v>
      </c>
      <c r="I46" s="6">
        <f t="shared" si="1"/>
        <v>52.000280000000004</v>
      </c>
      <c r="J46" s="1">
        <f t="shared" si="2"/>
        <v>6.0185509259259265E-4</v>
      </c>
      <c r="K46" s="4">
        <f t="shared" si="3"/>
        <v>0.30028000000000787</v>
      </c>
      <c r="L46" s="38"/>
      <c r="M46" s="39"/>
      <c r="N46" s="40"/>
      <c r="O46" s="40"/>
      <c r="P46" s="40"/>
      <c r="Q46" s="40"/>
      <c r="Z46" s="40"/>
      <c r="AA46" s="40"/>
    </row>
    <row r="47" spans="2:28" x14ac:dyDescent="0.25">
      <c r="B47" s="24"/>
      <c r="C47" s="16"/>
      <c r="D47" s="6">
        <v>51.35</v>
      </c>
      <c r="E47" s="14">
        <f t="shared" si="0"/>
        <v>5.9432870370370369E-4</v>
      </c>
      <c r="F47" s="10">
        <v>2.5499999999999998</v>
      </c>
      <c r="G47" s="10">
        <v>5.19</v>
      </c>
      <c r="H47" s="10">
        <v>1.78</v>
      </c>
      <c r="I47" s="6">
        <f t="shared" si="1"/>
        <v>51.575180000000003</v>
      </c>
      <c r="J47" s="1">
        <f t="shared" si="2"/>
        <v>5.9693495370370371E-4</v>
      </c>
      <c r="K47" s="4">
        <f t="shared" si="3"/>
        <v>0.22518000000000171</v>
      </c>
      <c r="L47" s="37"/>
      <c r="M47" s="39"/>
      <c r="N47" s="40"/>
      <c r="O47" s="40"/>
      <c r="P47" s="40"/>
      <c r="Q47" s="40"/>
      <c r="Z47" s="40"/>
      <c r="AA47" s="40"/>
    </row>
    <row r="48" spans="2:28" x14ac:dyDescent="0.25">
      <c r="B48" s="24"/>
      <c r="C48" s="16"/>
      <c r="D48" s="6">
        <v>50.72999999999999</v>
      </c>
      <c r="E48" s="14">
        <f t="shared" si="0"/>
        <v>5.8715277777777769E-4</v>
      </c>
      <c r="F48" s="10">
        <v>2.4700000000000002</v>
      </c>
      <c r="G48" s="10">
        <v>5.14</v>
      </c>
      <c r="H48" s="10">
        <v>1.85</v>
      </c>
      <c r="I48" s="6">
        <f t="shared" si="1"/>
        <v>50.368569999999991</v>
      </c>
      <c r="J48" s="1">
        <f t="shared" si="2"/>
        <v>5.8296956018518504E-4</v>
      </c>
      <c r="K48" s="4">
        <f t="shared" si="3"/>
        <v>-0.36142999999999859</v>
      </c>
      <c r="L48" s="38"/>
      <c r="M48" s="39"/>
      <c r="N48" s="40"/>
      <c r="O48" s="40"/>
      <c r="P48" s="40"/>
      <c r="Q48" s="40"/>
      <c r="Z48" s="40"/>
      <c r="AA48" s="40"/>
    </row>
    <row r="49" spans="2:27" x14ac:dyDescent="0.25">
      <c r="B49" s="24"/>
      <c r="C49" s="16"/>
      <c r="D49" s="6">
        <v>50.690000000000005</v>
      </c>
      <c r="E49" s="14">
        <f t="shared" si="0"/>
        <v>5.8668981481481484E-4</v>
      </c>
      <c r="F49" s="10">
        <v>2.56</v>
      </c>
      <c r="G49" s="10">
        <v>5.1100000000000003</v>
      </c>
      <c r="H49" s="10">
        <v>1.82</v>
      </c>
      <c r="I49" s="6">
        <f t="shared" si="1"/>
        <v>50.942919999999987</v>
      </c>
      <c r="J49" s="1">
        <f t="shared" si="2"/>
        <v>5.8961712962962948E-4</v>
      </c>
      <c r="K49" s="4">
        <f t="shared" si="3"/>
        <v>0.25291999999998183</v>
      </c>
      <c r="L49" s="37"/>
      <c r="M49" s="24"/>
      <c r="Q49" s="40"/>
    </row>
    <row r="50" spans="2:27" x14ac:dyDescent="0.25">
      <c r="B50" s="24"/>
      <c r="C50" s="16"/>
      <c r="D50" s="6">
        <v>50.41</v>
      </c>
      <c r="E50" s="14">
        <f t="shared" si="0"/>
        <v>5.8344907407407401E-4</v>
      </c>
      <c r="F50" s="10">
        <v>2.56</v>
      </c>
      <c r="G50" s="10">
        <v>5.0999999999999996</v>
      </c>
      <c r="H50" s="10">
        <v>1.86</v>
      </c>
      <c r="I50" s="6">
        <f t="shared" si="1"/>
        <v>50.565219999999997</v>
      </c>
      <c r="J50" s="1">
        <f t="shared" si="2"/>
        <v>5.8524560185185186E-4</v>
      </c>
      <c r="K50" s="4">
        <f t="shared" si="3"/>
        <v>0.15521999999999991</v>
      </c>
      <c r="L50" s="38"/>
      <c r="M50" s="39"/>
      <c r="N50" s="40"/>
      <c r="O50" s="40"/>
      <c r="P50" s="40"/>
      <c r="Z50" s="40"/>
      <c r="AA50" s="40"/>
    </row>
    <row r="51" spans="2:27" x14ac:dyDescent="0.25">
      <c r="B51" s="24"/>
      <c r="C51" s="16"/>
      <c r="D51" s="6">
        <v>51.58</v>
      </c>
      <c r="E51" s="14">
        <f t="shared" si="0"/>
        <v>5.9699074074074071E-4</v>
      </c>
      <c r="F51" s="10">
        <v>2.61</v>
      </c>
      <c r="G51" s="10">
        <v>5.17</v>
      </c>
      <c r="H51" s="10">
        <v>1.82</v>
      </c>
      <c r="I51" s="6">
        <f t="shared" si="1"/>
        <v>51.45689999999999</v>
      </c>
      <c r="J51" s="1">
        <f t="shared" si="2"/>
        <v>5.9556597222222216E-4</v>
      </c>
      <c r="K51" s="4">
        <f t="shared" si="3"/>
        <v>-0.12310000000000798</v>
      </c>
      <c r="L51" s="37"/>
      <c r="M51" s="24"/>
      <c r="Q51" s="40"/>
      <c r="X51" s="62"/>
    </row>
    <row r="52" spans="2:27" x14ac:dyDescent="0.25">
      <c r="B52" s="24"/>
      <c r="C52" s="16"/>
      <c r="D52" s="6">
        <v>52.000000000000007</v>
      </c>
      <c r="E52" s="14">
        <f t="shared" si="0"/>
        <v>6.018518518518519E-4</v>
      </c>
      <c r="F52" s="10">
        <v>2.64</v>
      </c>
      <c r="G52" s="10">
        <v>5.33</v>
      </c>
      <c r="H52" s="10">
        <v>1.8</v>
      </c>
      <c r="I52" s="6">
        <f t="shared" si="1"/>
        <v>52.472740000000002</v>
      </c>
      <c r="J52" s="1">
        <f t="shared" si="2"/>
        <v>6.073233796296296E-4</v>
      </c>
      <c r="K52" s="4">
        <f t="shared" si="3"/>
        <v>0.47273999999999461</v>
      </c>
      <c r="L52" s="38"/>
      <c r="M52" s="24"/>
    </row>
    <row r="53" spans="2:27" x14ac:dyDescent="0.25">
      <c r="B53" s="24"/>
      <c r="C53" s="16"/>
      <c r="D53" s="6">
        <v>52.74</v>
      </c>
      <c r="E53" s="14">
        <f t="shared" si="0"/>
        <v>6.1041666666666666E-4</v>
      </c>
      <c r="F53" s="10">
        <v>2.65</v>
      </c>
      <c r="G53" s="10">
        <v>5.4</v>
      </c>
      <c r="H53" s="10">
        <v>1.78</v>
      </c>
      <c r="I53" s="6">
        <f t="shared" si="1"/>
        <v>52.995359999999991</v>
      </c>
      <c r="J53" s="1">
        <f t="shared" si="2"/>
        <v>6.1337222222222212E-4</v>
      </c>
      <c r="K53" s="4">
        <f t="shared" si="3"/>
        <v>0.25535999999998893</v>
      </c>
      <c r="L53" s="37"/>
      <c r="M53" s="24"/>
    </row>
    <row r="54" spans="2:27" x14ac:dyDescent="0.25">
      <c r="B54" s="24"/>
      <c r="C54" s="16"/>
      <c r="D54" s="21">
        <v>52.09</v>
      </c>
      <c r="E54" s="14">
        <f t="shared" si="0"/>
        <v>6.0289351851851856E-4</v>
      </c>
      <c r="F54" s="15">
        <v>2.54</v>
      </c>
      <c r="G54" s="15">
        <v>5.32</v>
      </c>
      <c r="H54" s="15">
        <v>1.81</v>
      </c>
      <c r="I54" s="21">
        <f t="shared" si="1"/>
        <v>51.840629999999997</v>
      </c>
      <c r="J54" s="14">
        <f t="shared" si="2"/>
        <v>6.0000729166666668E-4</v>
      </c>
      <c r="K54" s="13">
        <f t="shared" si="3"/>
        <v>-0.24937000000000609</v>
      </c>
      <c r="L54" s="38"/>
      <c r="M54" s="24"/>
    </row>
    <row r="55" spans="2:27" x14ac:dyDescent="0.25">
      <c r="B55" s="24"/>
      <c r="C55" s="16"/>
      <c r="D55" s="21">
        <v>52.49</v>
      </c>
      <c r="E55" s="14">
        <f t="shared" si="0"/>
        <v>6.0752314814814816E-4</v>
      </c>
      <c r="F55" s="15">
        <v>2.69</v>
      </c>
      <c r="G55" s="15">
        <v>5.12</v>
      </c>
      <c r="H55" s="15">
        <v>1.74</v>
      </c>
      <c r="I55" s="21">
        <f t="shared" si="1"/>
        <v>52.311240000000005</v>
      </c>
      <c r="J55" s="14">
        <f t="shared" si="2"/>
        <v>6.0545416666666675E-4</v>
      </c>
      <c r="K55" s="13">
        <f t="shared" si="3"/>
        <v>-0.17875999999999692</v>
      </c>
      <c r="L55" s="37"/>
      <c r="M55" s="24"/>
    </row>
    <row r="56" spans="2:27" x14ac:dyDescent="0.25">
      <c r="B56" s="24"/>
      <c r="C56" s="16"/>
      <c r="D56" s="21">
        <v>51.23</v>
      </c>
      <c r="E56" s="14">
        <f t="shared" si="0"/>
        <v>5.929398148148148E-4</v>
      </c>
      <c r="F56" s="15">
        <v>2.4900000000000002</v>
      </c>
      <c r="G56" s="15">
        <v>5.18</v>
      </c>
      <c r="H56" s="15">
        <v>1.8</v>
      </c>
      <c r="I56" s="21">
        <f t="shared" si="1"/>
        <v>51.061539999999994</v>
      </c>
      <c r="J56" s="14">
        <f t="shared" si="2"/>
        <v>5.9099004629629623E-4</v>
      </c>
      <c r="K56" s="13">
        <f t="shared" si="3"/>
        <v>-0.16846000000000316</v>
      </c>
      <c r="L56" s="38"/>
      <c r="M56" s="24"/>
    </row>
    <row r="57" spans="2:27" x14ac:dyDescent="0.25">
      <c r="B57" s="24"/>
      <c r="C57" s="16"/>
      <c r="D57" s="21">
        <v>49.88000000000001</v>
      </c>
      <c r="E57" s="14">
        <f t="shared" si="0"/>
        <v>5.773148148148149E-4</v>
      </c>
      <c r="F57" s="15">
        <v>2.52</v>
      </c>
      <c r="G57" s="15">
        <v>5.0999999999999996</v>
      </c>
      <c r="H57" s="15">
        <v>1.9</v>
      </c>
      <c r="I57" s="21">
        <f t="shared" si="1"/>
        <v>50.0291</v>
      </c>
      <c r="J57" s="14">
        <f t="shared" si="2"/>
        <v>5.7904050925925929E-4</v>
      </c>
      <c r="K57" s="13">
        <f t="shared" si="3"/>
        <v>0.14909999999999002</v>
      </c>
      <c r="L57" s="37"/>
      <c r="M57" s="24"/>
    </row>
    <row r="58" spans="2:27" x14ac:dyDescent="0.25">
      <c r="B58" s="24"/>
      <c r="C58" s="16"/>
      <c r="D58" s="21">
        <v>51.1</v>
      </c>
      <c r="E58" s="14">
        <f t="shared" si="0"/>
        <v>5.9143518518518518E-4</v>
      </c>
      <c r="F58" s="15">
        <v>2.54</v>
      </c>
      <c r="G58" s="15">
        <v>5.2</v>
      </c>
      <c r="H58" s="15">
        <v>1.84</v>
      </c>
      <c r="I58" s="21">
        <f t="shared" si="1"/>
        <v>51.067079999999997</v>
      </c>
      <c r="J58" s="14">
        <f t="shared" si="2"/>
        <v>5.9105416666666662E-4</v>
      </c>
      <c r="K58" s="13">
        <f t="shared" si="3"/>
        <v>-3.2920000000004279E-2</v>
      </c>
      <c r="L58" s="38"/>
      <c r="M58" s="24"/>
    </row>
    <row r="59" spans="2:27" x14ac:dyDescent="0.25">
      <c r="B59" s="24"/>
      <c r="C59" s="16"/>
      <c r="D59" s="21">
        <v>51.28</v>
      </c>
      <c r="E59" s="14">
        <f t="shared" si="0"/>
        <v>5.9351851851851851E-4</v>
      </c>
      <c r="F59" s="15">
        <v>2.63</v>
      </c>
      <c r="G59" s="15">
        <v>5.27</v>
      </c>
      <c r="H59" s="15">
        <v>1.91</v>
      </c>
      <c r="I59" s="21">
        <f t="shared" si="1"/>
        <v>51.241929999999996</v>
      </c>
      <c r="J59" s="14">
        <f t="shared" si="2"/>
        <v>5.9307789351851852E-4</v>
      </c>
      <c r="K59" s="13">
        <f t="shared" si="3"/>
        <v>-3.8070000000004711E-2</v>
      </c>
      <c r="L59" s="37"/>
      <c r="M59" s="24"/>
    </row>
    <row r="60" spans="2:27" x14ac:dyDescent="0.25">
      <c r="B60" s="24"/>
      <c r="C60" s="16"/>
      <c r="D60" s="21">
        <v>51.25</v>
      </c>
      <c r="E60" s="14">
        <f t="shared" si="0"/>
        <v>5.9317129629629629E-4</v>
      </c>
      <c r="F60" s="15">
        <v>2.5299999999999998</v>
      </c>
      <c r="G60" s="15">
        <v>5.27</v>
      </c>
      <c r="H60" s="15">
        <v>1.84</v>
      </c>
      <c r="I60" s="21">
        <f t="shared" si="1"/>
        <v>51.321639999999995</v>
      </c>
      <c r="J60" s="14">
        <f t="shared" si="2"/>
        <v>5.9400046296296291E-4</v>
      </c>
      <c r="K60" s="13">
        <f t="shared" si="3"/>
        <v>7.1639999999995041E-2</v>
      </c>
      <c r="L60" s="38"/>
      <c r="M60" s="24"/>
    </row>
    <row r="61" spans="2:27" x14ac:dyDescent="0.25">
      <c r="B61" s="24"/>
      <c r="C61" s="16"/>
      <c r="D61" s="21">
        <v>51.51</v>
      </c>
      <c r="E61" s="14">
        <f t="shared" si="0"/>
        <v>5.9618055555555553E-4</v>
      </c>
      <c r="F61" s="15">
        <v>2.59</v>
      </c>
      <c r="G61" s="15">
        <v>5.13</v>
      </c>
      <c r="H61" s="15">
        <v>1.77</v>
      </c>
      <c r="I61" s="21">
        <f t="shared" si="1"/>
        <v>51.599229999999999</v>
      </c>
      <c r="J61" s="14">
        <f t="shared" si="2"/>
        <v>5.9721331018518513E-4</v>
      </c>
      <c r="K61" s="13">
        <f t="shared" si="3"/>
        <v>8.9230000000000587E-2</v>
      </c>
      <c r="L61" s="37"/>
      <c r="M61" s="24"/>
    </row>
    <row r="62" spans="2:27" x14ac:dyDescent="0.25">
      <c r="B62" s="24"/>
      <c r="C62" s="16"/>
      <c r="D62" s="21">
        <v>51.699999999999996</v>
      </c>
      <c r="E62" s="14">
        <f t="shared" si="0"/>
        <v>5.9837962962962959E-4</v>
      </c>
      <c r="F62" s="15">
        <v>2.58</v>
      </c>
      <c r="G62" s="15">
        <v>5.2</v>
      </c>
      <c r="H62" s="15">
        <v>1.88</v>
      </c>
      <c r="I62" s="21">
        <f t="shared" si="1"/>
        <v>50.934959999999997</v>
      </c>
      <c r="J62" s="14">
        <f t="shared" si="2"/>
        <v>5.8952499999999992E-4</v>
      </c>
      <c r="K62" s="13">
        <f t="shared" si="3"/>
        <v>-0.76503999999999905</v>
      </c>
      <c r="L62" s="38"/>
      <c r="M62" s="24"/>
    </row>
    <row r="63" spans="2:27" x14ac:dyDescent="0.25">
      <c r="B63" s="24"/>
      <c r="C63" s="16"/>
      <c r="D63" s="21">
        <v>53.03</v>
      </c>
      <c r="E63" s="14">
        <f t="shared" si="0"/>
        <v>6.1377314814814812E-4</v>
      </c>
      <c r="F63" s="15">
        <v>2.6</v>
      </c>
      <c r="G63" s="15">
        <v>5.49</v>
      </c>
      <c r="H63" s="15">
        <v>1.81</v>
      </c>
      <c r="I63" s="21">
        <f t="shared" si="1"/>
        <v>52.884490000000007</v>
      </c>
      <c r="J63" s="14">
        <f t="shared" si="2"/>
        <v>6.120890046296297E-4</v>
      </c>
      <c r="K63" s="13">
        <f t="shared" si="3"/>
        <v>-0.14550999999999448</v>
      </c>
      <c r="L63" s="37"/>
      <c r="M63" s="24"/>
    </row>
    <row r="64" spans="2:27" x14ac:dyDescent="0.25">
      <c r="B64" s="24"/>
      <c r="C64" s="16"/>
      <c r="D64" s="21">
        <v>51.599999999999994</v>
      </c>
      <c r="E64" s="14">
        <f t="shared" si="0"/>
        <v>5.9722222222222219E-4</v>
      </c>
      <c r="F64" s="15">
        <v>2.59</v>
      </c>
      <c r="G64" s="15">
        <v>5.23</v>
      </c>
      <c r="H64" s="15">
        <v>1.78</v>
      </c>
      <c r="I64" s="6">
        <f t="shared" si="1"/>
        <v>51.951499999999996</v>
      </c>
      <c r="J64" s="14">
        <f t="shared" si="2"/>
        <v>6.012905092592592E-4</v>
      </c>
      <c r="K64" s="13">
        <f t="shared" si="3"/>
        <v>0.35150000000000148</v>
      </c>
      <c r="L64" s="38"/>
      <c r="M64" s="24"/>
    </row>
    <row r="65" spans="2:13" x14ac:dyDescent="0.25">
      <c r="B65" s="24"/>
      <c r="C65" s="16"/>
      <c r="D65" s="21">
        <v>51.16</v>
      </c>
      <c r="E65" s="14">
        <f t="shared" si="0"/>
        <v>5.9212962962962962E-4</v>
      </c>
      <c r="F65" s="15">
        <v>2.58</v>
      </c>
      <c r="G65" s="15">
        <v>5.1100000000000003</v>
      </c>
      <c r="H65" s="15">
        <v>1.79</v>
      </c>
      <c r="I65" s="6">
        <f t="shared" si="1"/>
        <v>51.294510000000002</v>
      </c>
      <c r="J65" s="14">
        <f t="shared" si="2"/>
        <v>5.9368645833333337E-4</v>
      </c>
      <c r="K65" s="13">
        <f t="shared" si="3"/>
        <v>0.1345100000000059</v>
      </c>
      <c r="L65" s="37"/>
      <c r="M65" s="24"/>
    </row>
    <row r="66" spans="2:13" x14ac:dyDescent="0.25">
      <c r="B66" s="24"/>
      <c r="C66" s="16"/>
      <c r="D66" s="21">
        <v>50.580000000000005</v>
      </c>
      <c r="E66" s="14">
        <f t="shared" si="0"/>
        <v>5.854166666666667E-4</v>
      </c>
      <c r="F66" s="15">
        <v>2.58</v>
      </c>
      <c r="G66" s="15">
        <v>5.09</v>
      </c>
      <c r="H66" s="15">
        <v>1.82</v>
      </c>
      <c r="I66" s="6">
        <f t="shared" si="1"/>
        <v>50.956760000000003</v>
      </c>
      <c r="J66" s="14">
        <f t="shared" si="2"/>
        <v>5.8977731481481483E-4</v>
      </c>
      <c r="K66" s="13">
        <f t="shared" si="3"/>
        <v>0.37675999999999732</v>
      </c>
      <c r="L66" s="38"/>
      <c r="M66" s="24"/>
    </row>
    <row r="67" spans="2:13" x14ac:dyDescent="0.25">
      <c r="B67" s="24"/>
      <c r="C67" s="16"/>
      <c r="D67" s="21">
        <v>51.4</v>
      </c>
      <c r="E67" s="14">
        <f t="shared" si="0"/>
        <v>5.9490740740740739E-4</v>
      </c>
      <c r="F67" s="15">
        <v>2.4700000000000002</v>
      </c>
      <c r="G67" s="15">
        <v>5.27</v>
      </c>
      <c r="H67" s="15">
        <v>1.81</v>
      </c>
      <c r="I67" s="6">
        <f t="shared" si="1"/>
        <v>51.26923</v>
      </c>
      <c r="J67" s="14">
        <f t="shared" si="2"/>
        <v>5.9339386574074071E-4</v>
      </c>
      <c r="K67" s="13">
        <f t="shared" si="3"/>
        <v>-0.13076999999999828</v>
      </c>
      <c r="L67" s="37"/>
      <c r="M67" s="24"/>
    </row>
    <row r="68" spans="2:13" x14ac:dyDescent="0.25">
      <c r="B68" s="24"/>
      <c r="C68" s="16"/>
      <c r="D68" s="21">
        <v>49.9</v>
      </c>
      <c r="E68" s="14">
        <f t="shared" si="0"/>
        <v>5.7754629629629627E-4</v>
      </c>
      <c r="F68" s="15">
        <v>2.5299999999999998</v>
      </c>
      <c r="G68" s="15">
        <v>5.08</v>
      </c>
      <c r="H68" s="15">
        <v>1.88</v>
      </c>
      <c r="I68" s="21">
        <f t="shared" si="1"/>
        <v>50.159500000000001</v>
      </c>
      <c r="J68" s="14">
        <f t="shared" si="2"/>
        <v>5.8054976851851855E-4</v>
      </c>
      <c r="K68" s="13">
        <f t="shared" si="3"/>
        <v>0.25950000000000273</v>
      </c>
      <c r="L68" s="38"/>
      <c r="M68" s="24"/>
    </row>
    <row r="69" spans="2:13" x14ac:dyDescent="0.25">
      <c r="B69" s="24"/>
      <c r="C69" s="16"/>
      <c r="D69" s="21">
        <v>50.01</v>
      </c>
      <c r="E69" s="14">
        <f t="shared" si="0"/>
        <v>5.7881944444444441E-4</v>
      </c>
      <c r="F69" s="15">
        <v>2.46</v>
      </c>
      <c r="G69" s="15">
        <v>5.13</v>
      </c>
      <c r="H69" s="15">
        <v>1.85</v>
      </c>
      <c r="I69" s="21">
        <f t="shared" si="1"/>
        <v>50.27449</v>
      </c>
      <c r="J69" s="14">
        <f t="shared" si="2"/>
        <v>5.8188067129629633E-4</v>
      </c>
      <c r="K69" s="13">
        <f t="shared" si="3"/>
        <v>0.26449000000000211</v>
      </c>
      <c r="L69" s="38"/>
      <c r="M69" s="24"/>
    </row>
    <row r="70" spans="2:13" x14ac:dyDescent="0.25">
      <c r="B70" s="24"/>
      <c r="C70" s="16"/>
      <c r="D70" s="21">
        <v>50.37</v>
      </c>
      <c r="E70" s="14">
        <f t="shared" si="0"/>
        <v>5.8298611111111105E-4</v>
      </c>
      <c r="F70" s="15">
        <v>2.5099999999999998</v>
      </c>
      <c r="G70" s="15">
        <v>5.09</v>
      </c>
      <c r="H70" s="15">
        <v>1.91</v>
      </c>
      <c r="I70" s="21">
        <f t="shared" si="1"/>
        <v>49.851489999999998</v>
      </c>
      <c r="J70" s="14">
        <f t="shared" si="2"/>
        <v>5.7698483796296291E-4</v>
      </c>
      <c r="K70" s="13">
        <f t="shared" si="3"/>
        <v>-0.51850999999999914</v>
      </c>
      <c r="L70" s="38"/>
      <c r="M70" s="24"/>
    </row>
    <row r="71" spans="2:13" x14ac:dyDescent="0.25">
      <c r="B71" s="24"/>
      <c r="C71" s="16"/>
      <c r="D71" s="21">
        <v>51.37</v>
      </c>
      <c r="E71" s="14">
        <f t="shared" si="0"/>
        <v>5.9456018518518517E-4</v>
      </c>
      <c r="F71" s="15">
        <v>2.4700000000000002</v>
      </c>
      <c r="G71" s="15">
        <v>5.37</v>
      </c>
      <c r="H71" s="15">
        <v>1.83</v>
      </c>
      <c r="I71" s="21">
        <f t="shared" si="1"/>
        <v>51.537970000000001</v>
      </c>
      <c r="J71" s="14">
        <f t="shared" si="2"/>
        <v>5.9650428240740744E-4</v>
      </c>
      <c r="K71" s="13">
        <f t="shared" si="3"/>
        <v>0.16797000000000395</v>
      </c>
      <c r="L71" s="38"/>
      <c r="M71" s="24"/>
    </row>
    <row r="72" spans="2:13" x14ac:dyDescent="0.25">
      <c r="B72" s="24"/>
      <c r="C72" s="16"/>
      <c r="D72" s="21">
        <v>51.72</v>
      </c>
      <c r="E72" s="14">
        <f t="shared" si="0"/>
        <v>5.9861111111111107E-4</v>
      </c>
      <c r="F72" s="15">
        <v>2.6</v>
      </c>
      <c r="G72" s="15">
        <v>5.1100000000000003</v>
      </c>
      <c r="H72" s="15">
        <v>1.81</v>
      </c>
      <c r="I72" s="21">
        <f t="shared" si="1"/>
        <v>51.228450000000002</v>
      </c>
      <c r="J72" s="14">
        <f t="shared" si="2"/>
        <v>5.9292187500000002E-4</v>
      </c>
      <c r="K72" s="13">
        <f t="shared" si="3"/>
        <v>-0.4915499999999966</v>
      </c>
      <c r="L72" s="38"/>
      <c r="M72" s="24"/>
    </row>
    <row r="73" spans="2:13" ht="15.75" thickBot="1" x14ac:dyDescent="0.3">
      <c r="B73" s="24"/>
      <c r="C73" s="16"/>
      <c r="D73" s="9">
        <v>51.409999999999989</v>
      </c>
      <c r="E73" s="2">
        <f t="shared" si="0"/>
        <v>5.9502314814814802E-4</v>
      </c>
      <c r="F73" s="12">
        <v>2.5499999999999998</v>
      </c>
      <c r="G73" s="12">
        <v>5.29</v>
      </c>
      <c r="H73" s="12">
        <v>1.86</v>
      </c>
      <c r="I73" s="9">
        <f t="shared" si="1"/>
        <v>51.342739999999992</v>
      </c>
      <c r="J73" s="2">
        <f t="shared" si="2"/>
        <v>5.9424467592592586E-4</v>
      </c>
      <c r="K73" s="5">
        <f t="shared" si="3"/>
        <v>-6.7259999999997433E-2</v>
      </c>
      <c r="L73" s="38"/>
      <c r="M73" s="24"/>
    </row>
    <row r="74" spans="2:13" x14ac:dyDescent="0.25">
      <c r="B74" s="24"/>
      <c r="C74" s="16"/>
      <c r="D74" s="21">
        <v>50.56</v>
      </c>
      <c r="E74" s="14">
        <f t="shared" si="0"/>
        <v>5.8518518518518522E-4</v>
      </c>
      <c r="F74" s="15">
        <v>2.5299999999999998</v>
      </c>
      <c r="G74" s="15">
        <v>5.0999999999999996</v>
      </c>
      <c r="H74" s="15">
        <v>1.84</v>
      </c>
      <c r="I74" s="21">
        <f t="shared" si="1"/>
        <v>50.580779999999997</v>
      </c>
      <c r="J74" s="14">
        <f t="shared" si="2"/>
        <v>5.8542569444444443E-4</v>
      </c>
      <c r="K74" s="13">
        <f t="shared" si="3"/>
        <v>2.0779999999994914E-2</v>
      </c>
      <c r="L74" s="38"/>
      <c r="M74" s="24"/>
    </row>
    <row r="75" spans="2:13" x14ac:dyDescent="0.25">
      <c r="B75" s="24"/>
      <c r="C75" s="16"/>
      <c r="D75" s="21">
        <v>50.909999999999989</v>
      </c>
      <c r="E75" s="14">
        <f t="shared" si="0"/>
        <v>5.8923611111111102E-4</v>
      </c>
      <c r="F75" s="15">
        <v>2.4300000000000002</v>
      </c>
      <c r="G75" s="15">
        <v>5.23</v>
      </c>
      <c r="H75" s="15">
        <v>1.75</v>
      </c>
      <c r="I75" s="21">
        <f t="shared" si="1"/>
        <v>51.394089999999991</v>
      </c>
      <c r="J75" s="14">
        <f t="shared" si="2"/>
        <v>5.9483900462962958E-4</v>
      </c>
      <c r="K75" s="13">
        <f t="shared" si="3"/>
        <v>0.48409000000000191</v>
      </c>
      <c r="L75" s="37"/>
      <c r="M75" s="24"/>
    </row>
    <row r="76" spans="2:13" x14ac:dyDescent="0.25">
      <c r="B76" s="24"/>
      <c r="C76" s="16"/>
      <c r="D76" s="21">
        <v>50.12</v>
      </c>
      <c r="E76" s="14">
        <f t="shared" si="0"/>
        <v>5.8009259259259255E-4</v>
      </c>
      <c r="F76" s="15">
        <v>2.5</v>
      </c>
      <c r="G76" s="15">
        <v>5.04</v>
      </c>
      <c r="H76" s="15">
        <v>1.83</v>
      </c>
      <c r="I76" s="21">
        <f t="shared" si="1"/>
        <v>50.251329999999996</v>
      </c>
      <c r="J76" s="14">
        <f t="shared" si="2"/>
        <v>5.8161261574074074E-4</v>
      </c>
      <c r="K76" s="13">
        <f t="shared" si="3"/>
        <v>0.13132999999999839</v>
      </c>
      <c r="L76" s="38"/>
      <c r="M76" s="24"/>
    </row>
    <row r="77" spans="2:13" x14ac:dyDescent="0.25">
      <c r="B77" s="24"/>
      <c r="C77" s="16"/>
      <c r="D77" s="21">
        <v>50.080000000000005</v>
      </c>
      <c r="E77" s="14">
        <f t="shared" si="0"/>
        <v>5.796296296296297E-4</v>
      </c>
      <c r="F77" s="15">
        <v>2.4300000000000002</v>
      </c>
      <c r="G77" s="15">
        <v>5.03</v>
      </c>
      <c r="H77" s="15">
        <v>1.83</v>
      </c>
      <c r="I77" s="21">
        <f t="shared" si="1"/>
        <v>49.854249999999993</v>
      </c>
      <c r="J77" s="14">
        <f t="shared" si="2"/>
        <v>5.7701678240740738E-4</v>
      </c>
      <c r="K77" s="13">
        <f t="shared" si="3"/>
        <v>-0.22575000000001211</v>
      </c>
      <c r="L77" s="37"/>
      <c r="M77" s="24"/>
    </row>
    <row r="78" spans="2:13" x14ac:dyDescent="0.25">
      <c r="B78" s="24"/>
      <c r="C78" s="16"/>
      <c r="D78" s="21">
        <v>50.469999999999992</v>
      </c>
      <c r="E78" s="14">
        <f t="shared" si="0"/>
        <v>5.8414351851851845E-4</v>
      </c>
      <c r="F78" s="15">
        <v>2.5299999999999998</v>
      </c>
      <c r="G78" s="15">
        <v>5.13</v>
      </c>
      <c r="H78" s="15">
        <v>1.88</v>
      </c>
      <c r="I78" s="21">
        <f t="shared" si="1"/>
        <v>50.377400000000002</v>
      </c>
      <c r="J78" s="14">
        <f t="shared" si="2"/>
        <v>5.8307175925925931E-4</v>
      </c>
      <c r="K78" s="13">
        <f t="shared" si="3"/>
        <v>-9.2599999999990246E-2</v>
      </c>
      <c r="L78" s="38"/>
      <c r="M78" s="24"/>
    </row>
    <row r="79" spans="2:13" x14ac:dyDescent="0.25">
      <c r="B79" s="24"/>
      <c r="C79" s="16"/>
      <c r="D79" s="21">
        <v>50.309999999999995</v>
      </c>
      <c r="E79" s="14">
        <f t="shared" si="0"/>
        <v>5.8229166666666661E-4</v>
      </c>
      <c r="F79" s="15">
        <v>2.4300000000000002</v>
      </c>
      <c r="G79" s="15">
        <v>5.15</v>
      </c>
      <c r="H79" s="15">
        <v>1.86</v>
      </c>
      <c r="I79" s="21">
        <f t="shared" si="1"/>
        <v>50.126619999999988</v>
      </c>
      <c r="J79" s="14">
        <f t="shared" si="2"/>
        <v>5.8016921296296286E-4</v>
      </c>
      <c r="K79" s="13">
        <f t="shared" si="3"/>
        <v>-0.18338000000000676</v>
      </c>
      <c r="L79" s="37"/>
      <c r="M79" s="24"/>
    </row>
    <row r="80" spans="2:13" x14ac:dyDescent="0.25">
      <c r="B80" s="24"/>
      <c r="C80" s="16"/>
      <c r="D80" s="21">
        <v>50.86</v>
      </c>
      <c r="E80" s="14">
        <f t="shared" si="0"/>
        <v>5.8865740740740742E-4</v>
      </c>
      <c r="F80" s="15">
        <v>2.57</v>
      </c>
      <c r="G80" s="15">
        <v>5.0599999999999996</v>
      </c>
      <c r="H80" s="15">
        <v>1.79</v>
      </c>
      <c r="I80" s="21">
        <f t="shared" si="1"/>
        <v>51.026110000000003</v>
      </c>
      <c r="J80" s="14">
        <f t="shared" si="2"/>
        <v>5.9057997685185183E-4</v>
      </c>
      <c r="K80" s="13">
        <f t="shared" si="3"/>
        <v>0.16611000000000331</v>
      </c>
      <c r="L80" s="38"/>
      <c r="M80" s="24"/>
    </row>
    <row r="81" spans="2:13" x14ac:dyDescent="0.25">
      <c r="B81" s="24"/>
      <c r="C81" s="16"/>
      <c r="D81" s="21">
        <v>50.78</v>
      </c>
      <c r="E81" s="14">
        <f t="shared" si="0"/>
        <v>5.877314814814815E-4</v>
      </c>
      <c r="F81" s="15">
        <v>2.54</v>
      </c>
      <c r="G81" s="15">
        <v>5.17</v>
      </c>
      <c r="H81" s="15">
        <v>1.85</v>
      </c>
      <c r="I81" s="21">
        <f t="shared" si="1"/>
        <v>50.852809999999991</v>
      </c>
      <c r="J81" s="14">
        <f t="shared" si="2"/>
        <v>5.8857418981481471E-4</v>
      </c>
      <c r="K81" s="13">
        <f t="shared" si="3"/>
        <v>7.2809999999989827E-2</v>
      </c>
      <c r="L81" s="37"/>
      <c r="M81" s="24"/>
    </row>
    <row r="82" spans="2:13" x14ac:dyDescent="0.25">
      <c r="B82" s="24"/>
      <c r="C82" s="16"/>
      <c r="D82" s="21">
        <v>50.99</v>
      </c>
      <c r="E82" s="14">
        <f t="shared" si="0"/>
        <v>5.9016203703703704E-4</v>
      </c>
      <c r="F82" s="15">
        <v>2.4700000000000002</v>
      </c>
      <c r="G82" s="15">
        <v>5.16</v>
      </c>
      <c r="H82" s="15">
        <v>1.79</v>
      </c>
      <c r="I82" s="21">
        <f t="shared" si="1"/>
        <v>50.956910000000008</v>
      </c>
      <c r="J82" s="14">
        <f t="shared" si="2"/>
        <v>5.8977905092592604E-4</v>
      </c>
      <c r="K82" s="13">
        <f t="shared" si="3"/>
        <v>-3.3089999999994291E-2</v>
      </c>
      <c r="L82" s="38"/>
      <c r="M82" s="24"/>
    </row>
    <row r="83" spans="2:13" x14ac:dyDescent="0.25">
      <c r="B83" s="24"/>
      <c r="C83" s="16"/>
      <c r="D83" s="21">
        <v>50.82</v>
      </c>
      <c r="E83" s="14">
        <f t="shared" si="0"/>
        <v>5.8819444444444446E-4</v>
      </c>
      <c r="F83" s="15">
        <v>2.48</v>
      </c>
      <c r="G83" s="15">
        <v>5.2</v>
      </c>
      <c r="H83" s="15">
        <v>1.87</v>
      </c>
      <c r="I83" s="21">
        <f t="shared" si="1"/>
        <v>50.513490000000004</v>
      </c>
      <c r="J83" s="14">
        <f t="shared" si="2"/>
        <v>5.8464687500000005E-4</v>
      </c>
      <c r="K83" s="13">
        <f t="shared" si="3"/>
        <v>-0.30650999999999584</v>
      </c>
      <c r="L83" s="37"/>
      <c r="M83" s="24"/>
    </row>
    <row r="84" spans="2:13" x14ac:dyDescent="0.25">
      <c r="B84" s="24"/>
      <c r="C84" s="16"/>
      <c r="D84" s="21">
        <v>50.100000000000009</v>
      </c>
      <c r="E84" s="14">
        <f t="shared" si="0"/>
        <v>5.7986111111111118E-4</v>
      </c>
      <c r="F84" s="15">
        <v>2.42</v>
      </c>
      <c r="G84" s="15">
        <v>5.14</v>
      </c>
      <c r="H84" s="15">
        <v>1.88</v>
      </c>
      <c r="I84" s="21">
        <f t="shared" si="1"/>
        <v>49.865479999999998</v>
      </c>
      <c r="J84" s="14">
        <f t="shared" si="2"/>
        <v>5.7714675925925926E-4</v>
      </c>
      <c r="K84" s="13">
        <f t="shared" si="3"/>
        <v>-0.2345200000000105</v>
      </c>
      <c r="L84" s="37"/>
      <c r="M84" s="24"/>
    </row>
    <row r="85" spans="2:13" x14ac:dyDescent="0.25">
      <c r="B85" s="24"/>
      <c r="C85" s="16"/>
      <c r="D85" s="21">
        <v>49.91</v>
      </c>
      <c r="E85" s="14">
        <f t="shared" si="0"/>
        <v>5.7766203703703701E-4</v>
      </c>
      <c r="F85" s="15">
        <v>2.46</v>
      </c>
      <c r="G85" s="15">
        <v>5.1100000000000003</v>
      </c>
      <c r="H85" s="15">
        <v>1.87</v>
      </c>
      <c r="I85" s="21">
        <f t="shared" si="1"/>
        <v>50.020269999999996</v>
      </c>
      <c r="J85" s="14">
        <f t="shared" si="2"/>
        <v>5.7893831018518513E-4</v>
      </c>
      <c r="K85" s="13">
        <f t="shared" si="3"/>
        <v>0.11026999999999987</v>
      </c>
      <c r="L85" s="38"/>
      <c r="M85" s="24"/>
    </row>
    <row r="86" spans="2:13" x14ac:dyDescent="0.25">
      <c r="B86" s="63"/>
      <c r="C86" s="15"/>
      <c r="D86" s="21">
        <v>49.920000000000009</v>
      </c>
      <c r="E86" s="14">
        <f t="shared" si="0"/>
        <v>5.7777777777777786E-4</v>
      </c>
      <c r="F86" s="15">
        <v>2.42</v>
      </c>
      <c r="G86" s="15">
        <v>5.17</v>
      </c>
      <c r="H86" s="15">
        <v>1.88</v>
      </c>
      <c r="I86" s="21">
        <f t="shared" si="1"/>
        <v>49.996220000000001</v>
      </c>
      <c r="J86" s="14">
        <f t="shared" si="2"/>
        <v>5.7865995370370371E-4</v>
      </c>
      <c r="K86" s="13">
        <f t="shared" si="3"/>
        <v>7.6219999999992183E-2</v>
      </c>
      <c r="L86" s="37"/>
      <c r="M86" s="24"/>
    </row>
    <row r="87" spans="2:13" x14ac:dyDescent="0.25">
      <c r="B87" s="63"/>
      <c r="C87" s="15"/>
      <c r="D87" s="21">
        <v>50.42</v>
      </c>
      <c r="E87" s="14">
        <f t="shared" si="0"/>
        <v>5.8356481481481486E-4</v>
      </c>
      <c r="F87" s="15">
        <v>2.59</v>
      </c>
      <c r="G87" s="15">
        <v>5.07</v>
      </c>
      <c r="H87" s="15">
        <v>1.86</v>
      </c>
      <c r="I87" s="21">
        <f t="shared" si="1"/>
        <v>50.585980000000006</v>
      </c>
      <c r="J87" s="14">
        <f t="shared" si="2"/>
        <v>5.8548587962962972E-4</v>
      </c>
      <c r="K87" s="13">
        <f t="shared" si="3"/>
        <v>0.16598000000000468</v>
      </c>
      <c r="L87" s="38"/>
      <c r="M87" s="24"/>
    </row>
    <row r="88" spans="2:13" x14ac:dyDescent="0.25">
      <c r="B88" s="63"/>
      <c r="C88" s="61"/>
      <c r="D88" s="21">
        <v>50.71</v>
      </c>
      <c r="E88" s="14">
        <f t="shared" ref="E88:E97" si="11">D88/86400</f>
        <v>5.8692129629629632E-4</v>
      </c>
      <c r="F88" s="15">
        <v>2.5099999999999998</v>
      </c>
      <c r="G88" s="15">
        <v>5.07</v>
      </c>
      <c r="H88" s="15">
        <v>1.82</v>
      </c>
      <c r="I88" s="21">
        <f t="shared" ref="I88:I97" si="12">$S$11+$T$11*F88+$U$11*G88-$V$11*H88</f>
        <v>50.516099999999994</v>
      </c>
      <c r="J88" s="14">
        <f t="shared" ref="J88:J97" si="13">I88/86400</f>
        <v>5.8467708333333332E-4</v>
      </c>
      <c r="K88" s="13">
        <f t="shared" ref="K88:K97" si="14">I88-D88</f>
        <v>-0.1939000000000064</v>
      </c>
      <c r="L88" s="37"/>
      <c r="M88" s="24"/>
    </row>
    <row r="89" spans="2:13" ht="15.75" thickBot="1" x14ac:dyDescent="0.3">
      <c r="B89" s="63"/>
      <c r="C89" s="15"/>
      <c r="D89" s="9">
        <v>50.2</v>
      </c>
      <c r="E89" s="2">
        <f t="shared" si="11"/>
        <v>5.8101851851851858E-4</v>
      </c>
      <c r="F89" s="12">
        <v>2.61</v>
      </c>
      <c r="G89" s="12">
        <v>5.17</v>
      </c>
      <c r="H89" s="12">
        <v>1.92</v>
      </c>
      <c r="I89" s="9">
        <f t="shared" si="12"/>
        <v>50.621599999999994</v>
      </c>
      <c r="J89" s="2">
        <f t="shared" si="13"/>
        <v>5.8589814814814811E-4</v>
      </c>
      <c r="K89" s="5">
        <f t="shared" si="14"/>
        <v>0.42159999999999087</v>
      </c>
      <c r="L89" s="38"/>
      <c r="M89" s="24"/>
    </row>
    <row r="90" spans="2:13" x14ac:dyDescent="0.25">
      <c r="B90" s="24"/>
      <c r="C90" s="16"/>
      <c r="D90" s="21">
        <v>50.629999999999995</v>
      </c>
      <c r="E90" s="14">
        <f t="shared" si="11"/>
        <v>5.8599537037037029E-4</v>
      </c>
      <c r="F90" s="15">
        <v>2.4500000000000002</v>
      </c>
      <c r="G90" s="15">
        <v>5.14</v>
      </c>
      <c r="H90" s="15">
        <v>1.87</v>
      </c>
      <c r="I90" s="21">
        <f t="shared" si="12"/>
        <v>50.10051</v>
      </c>
      <c r="J90" s="14">
        <f t="shared" si="13"/>
        <v>5.7986701388888892E-4</v>
      </c>
      <c r="K90" s="13">
        <f t="shared" si="14"/>
        <v>-0.52948999999999558</v>
      </c>
      <c r="L90" s="37"/>
      <c r="M90" s="24"/>
    </row>
    <row r="91" spans="2:13" x14ac:dyDescent="0.25">
      <c r="B91" s="24"/>
      <c r="C91" s="16"/>
      <c r="D91" s="21">
        <v>49.769999999999996</v>
      </c>
      <c r="E91" s="14">
        <f t="shared" si="11"/>
        <v>5.7604166666666665E-4</v>
      </c>
      <c r="F91" s="15">
        <v>2.5099999999999998</v>
      </c>
      <c r="G91" s="15">
        <v>4.9400000000000004</v>
      </c>
      <c r="H91" s="15">
        <v>1.83</v>
      </c>
      <c r="I91" s="21">
        <f t="shared" si="12"/>
        <v>49.866029999999995</v>
      </c>
      <c r="J91" s="14">
        <f t="shared" si="13"/>
        <v>5.7715312499999989E-4</v>
      </c>
      <c r="K91" s="13">
        <f t="shared" si="14"/>
        <v>9.602999999999895E-2</v>
      </c>
      <c r="L91" s="38"/>
      <c r="M91" s="24"/>
    </row>
    <row r="92" spans="2:13" x14ac:dyDescent="0.25">
      <c r="B92" s="24"/>
      <c r="C92" s="16"/>
      <c r="D92" s="21">
        <v>49.059999999999995</v>
      </c>
      <c r="E92" s="14">
        <f t="shared" si="11"/>
        <v>5.67824074074074E-4</v>
      </c>
      <c r="F92" s="15">
        <v>2.37</v>
      </c>
      <c r="G92" s="15">
        <v>4.99</v>
      </c>
      <c r="H92" s="15">
        <v>1.92</v>
      </c>
      <c r="I92" s="21">
        <f t="shared" si="12"/>
        <v>48.625160000000001</v>
      </c>
      <c r="J92" s="14">
        <f t="shared" si="13"/>
        <v>5.6279120370370374E-4</v>
      </c>
      <c r="K92" s="13">
        <f t="shared" si="14"/>
        <v>-0.43483999999999412</v>
      </c>
      <c r="L92" s="37"/>
      <c r="M92" s="24"/>
    </row>
    <row r="93" spans="2:13" x14ac:dyDescent="0.25">
      <c r="B93" s="24"/>
      <c r="C93" s="16"/>
      <c r="D93" s="21">
        <v>49.97</v>
      </c>
      <c r="E93" s="14">
        <f t="shared" si="11"/>
        <v>5.7835648148148145E-4</v>
      </c>
      <c r="F93" s="15">
        <v>2.59</v>
      </c>
      <c r="G93" s="15">
        <v>5.0199999999999996</v>
      </c>
      <c r="H93" s="15">
        <v>1.87</v>
      </c>
      <c r="I93" s="21">
        <f t="shared" si="12"/>
        <v>50.28455000000001</v>
      </c>
      <c r="J93" s="14">
        <f t="shared" si="13"/>
        <v>5.8199710648148162E-4</v>
      </c>
      <c r="K93" s="13">
        <f t="shared" si="14"/>
        <v>0.31455000000001121</v>
      </c>
      <c r="L93" s="38"/>
      <c r="M93" s="24"/>
    </row>
    <row r="94" spans="2:13" x14ac:dyDescent="0.25">
      <c r="B94" s="63"/>
      <c r="C94" s="15"/>
      <c r="D94" s="21">
        <v>49.53</v>
      </c>
      <c r="E94" s="14">
        <f t="shared" si="11"/>
        <v>5.7326388888888889E-4</v>
      </c>
      <c r="F94" s="15">
        <v>2.42</v>
      </c>
      <c r="G94" s="15">
        <v>5.08</v>
      </c>
      <c r="H94" s="15">
        <v>1.85</v>
      </c>
      <c r="I94" s="21">
        <f t="shared" si="12"/>
        <v>49.854589999999988</v>
      </c>
      <c r="J94" s="14">
        <f t="shared" si="13"/>
        <v>5.7702071759259247E-4</v>
      </c>
      <c r="K94" s="13">
        <f t="shared" si="14"/>
        <v>0.32458999999998639</v>
      </c>
      <c r="L94" s="37"/>
      <c r="M94" s="24"/>
    </row>
    <row r="95" spans="2:13" x14ac:dyDescent="0.25">
      <c r="B95" s="63"/>
      <c r="C95" s="15"/>
      <c r="D95" s="21">
        <v>49.75</v>
      </c>
      <c r="E95" s="14">
        <f t="shared" si="11"/>
        <v>5.7581018518518517E-4</v>
      </c>
      <c r="F95" s="15">
        <v>2.4700000000000002</v>
      </c>
      <c r="G95" s="15">
        <v>5</v>
      </c>
      <c r="H95" s="15">
        <v>1.85</v>
      </c>
      <c r="I95" s="21">
        <f t="shared" si="12"/>
        <v>49.758449999999996</v>
      </c>
      <c r="J95" s="14">
        <f t="shared" si="13"/>
        <v>5.7590798611111102E-4</v>
      </c>
      <c r="K95" s="13">
        <f t="shared" si="14"/>
        <v>8.4499999999962938E-3</v>
      </c>
      <c r="L95" s="38"/>
      <c r="M95" s="24"/>
    </row>
    <row r="96" spans="2:13" x14ac:dyDescent="0.25">
      <c r="B96" s="63"/>
      <c r="C96" s="10"/>
      <c r="D96" s="21">
        <v>50.01</v>
      </c>
      <c r="E96" s="14">
        <f t="shared" si="11"/>
        <v>5.7881944444444441E-4</v>
      </c>
      <c r="F96" s="15">
        <v>2.5499999999999998</v>
      </c>
      <c r="G96" s="15">
        <v>5.19</v>
      </c>
      <c r="H96" s="15">
        <v>1.9</v>
      </c>
      <c r="I96" s="21">
        <f t="shared" si="12"/>
        <v>50.572820000000007</v>
      </c>
      <c r="J96" s="14">
        <f t="shared" si="13"/>
        <v>5.8533356481481487E-4</v>
      </c>
      <c r="K96" s="13">
        <f t="shared" si="14"/>
        <v>0.5628200000000092</v>
      </c>
      <c r="L96" s="37"/>
      <c r="M96" s="24"/>
    </row>
    <row r="97" spans="2:13" ht="15.75" thickBot="1" x14ac:dyDescent="0.3">
      <c r="B97" s="63"/>
      <c r="C97" s="10"/>
      <c r="D97" s="9">
        <v>50.04</v>
      </c>
      <c r="E97" s="2">
        <f t="shared" si="11"/>
        <v>5.7916666666666663E-4</v>
      </c>
      <c r="F97" s="12">
        <v>2.59</v>
      </c>
      <c r="G97" s="12">
        <v>5.05</v>
      </c>
      <c r="H97" s="12">
        <v>1.87</v>
      </c>
      <c r="I97" s="9">
        <f t="shared" si="12"/>
        <v>50.415289999999999</v>
      </c>
      <c r="J97" s="2">
        <f t="shared" si="13"/>
        <v>5.8351030092592586E-4</v>
      </c>
      <c r="K97" s="5">
        <f t="shared" si="14"/>
        <v>0.37528999999999968</v>
      </c>
      <c r="L97" s="37"/>
      <c r="M97" s="24"/>
    </row>
    <row r="98" spans="2:13" x14ac:dyDescent="0.25">
      <c r="B98" s="63"/>
      <c r="C98" s="10"/>
      <c r="D98" s="61"/>
      <c r="E98" s="14"/>
      <c r="F98" s="15"/>
      <c r="G98" s="15"/>
      <c r="H98" s="15"/>
      <c r="I98" s="21"/>
      <c r="J98" s="14"/>
      <c r="K98" s="13"/>
      <c r="L98" s="37"/>
      <c r="M98" s="24"/>
    </row>
    <row r="99" spans="2:13" x14ac:dyDescent="0.25">
      <c r="B99" s="63"/>
      <c r="C99" s="10"/>
      <c r="D99" s="21">
        <f>AVERAGE(D13:D97)</f>
        <v>51.832352941176474</v>
      </c>
      <c r="E99" s="68">
        <f>D99/86400</f>
        <v>5.9991149237472775E-4</v>
      </c>
      <c r="F99" s="21">
        <f>AVERAGE(F13:F97)</f>
        <v>2.5787058823529416</v>
      </c>
      <c r="G99" s="21">
        <f>AVERAGE(G13:G97)</f>
        <v>5.2698823529411767</v>
      </c>
      <c r="H99" s="21">
        <f>AVERAGE(H13:H97)</f>
        <v>1.8070588235294116</v>
      </c>
      <c r="I99" s="21">
        <f>AVERAGE(I13:I97)</f>
        <v>51.842249647058814</v>
      </c>
      <c r="J99" s="68">
        <f>I99/86400</f>
        <v>6.0002603758169929E-4</v>
      </c>
      <c r="K99" s="21">
        <f>AVERAGE(K13:K97)</f>
        <v>9.8967058823518535E-3</v>
      </c>
      <c r="L99" s="37"/>
      <c r="M99" s="24"/>
    </row>
    <row r="100" spans="2:13" x14ac:dyDescent="0.25">
      <c r="B100" s="63"/>
      <c r="C100" s="10"/>
      <c r="D100" s="8">
        <f>STDEV(D13:D97)</f>
        <v>1.9569732746665462</v>
      </c>
      <c r="E100" s="1">
        <f t="shared" ref="E100" si="15">D100/86400</f>
        <v>2.2650153641973915E-5</v>
      </c>
      <c r="F100" s="8">
        <f>STDEV(F13:F97)</f>
        <v>0.11158797762617746</v>
      </c>
      <c r="G100" s="8">
        <f>STDEV(G13:G97)</f>
        <v>0.23192514246774421</v>
      </c>
      <c r="H100" s="8">
        <f>STDEV(H13:H97)</f>
        <v>6.6275462841008603E-2</v>
      </c>
      <c r="I100" s="8">
        <f>STDEV(I13:I97)</f>
        <v>1.9330097429412578</v>
      </c>
      <c r="J100" s="1">
        <f t="shared" ref="J100" si="16">I100/86400</f>
        <v>2.2372797950709003E-5</v>
      </c>
      <c r="K100" s="8">
        <f>STDEV(K13:K97)</f>
        <v>0.31966313817527731</v>
      </c>
      <c r="L100" s="37"/>
      <c r="M100" s="24"/>
    </row>
    <row r="101" spans="2:13" ht="15.75" thickBot="1" x14ac:dyDescent="0.3">
      <c r="B101" s="63"/>
      <c r="C101" s="18"/>
      <c r="D101" s="66"/>
      <c r="E101" s="2"/>
      <c r="F101" s="66"/>
      <c r="G101" s="66"/>
      <c r="H101" s="66"/>
      <c r="I101" s="66"/>
      <c r="J101" s="2"/>
      <c r="K101" s="66"/>
      <c r="L101" s="42"/>
      <c r="M101" s="24"/>
    </row>
    <row r="102" spans="2:13" x14ac:dyDescent="0.25">
      <c r="B102" s="27"/>
      <c r="C102" s="27"/>
      <c r="D102" s="25"/>
      <c r="E102" s="25"/>
      <c r="F102" s="24"/>
      <c r="G102" s="24"/>
      <c r="H102" s="24"/>
      <c r="I102" s="25"/>
      <c r="J102" s="25"/>
      <c r="K102" s="24"/>
      <c r="L102" s="27"/>
      <c r="M102" s="24"/>
    </row>
    <row r="103" spans="2:13" ht="15.75" thickBot="1" x14ac:dyDescent="0.3">
      <c r="B103" s="71"/>
      <c r="C103" s="73"/>
      <c r="L103" s="74"/>
    </row>
    <row r="104" spans="2:13" x14ac:dyDescent="0.25">
      <c r="B104" s="23"/>
      <c r="C104" s="23"/>
      <c r="L104" s="23"/>
    </row>
  </sheetData>
  <mergeCells count="3">
    <mergeCell ref="B2:AJ2"/>
    <mergeCell ref="B3:AJ3"/>
    <mergeCell ref="B4:AJ4"/>
  </mergeCells>
  <conditionalFormatting sqref="X26:Y26">
    <cfRule type="cellIs" dxfId="30" priority="17" operator="equal">
      <formula>$V$3</formula>
    </cfRule>
    <cfRule type="cellIs" dxfId="29" priority="18" operator="greaterThanOrEqual">
      <formula>$R$16</formula>
    </cfRule>
    <cfRule type="cellIs" dxfId="28" priority="19" operator="lessThanOrEqual">
      <formula>$R$18</formula>
    </cfRule>
    <cfRule type="cellIs" dxfId="27" priority="20" operator="between">
      <formula>$R$17</formula>
      <formula>$R$18</formula>
    </cfRule>
    <cfRule type="cellIs" dxfId="26" priority="21" operator="between">
      <formula>$R$16</formula>
      <formula>$R$17</formula>
    </cfRule>
  </conditionalFormatting>
  <conditionalFormatting sqref="V26">
    <cfRule type="cellIs" dxfId="25" priority="23" operator="greaterThanOrEqual">
      <formula>$S$17</formula>
    </cfRule>
    <cfRule type="cellIs" dxfId="24" priority="24" operator="equal">
      <formula>$AC$13</formula>
    </cfRule>
    <cfRule type="cellIs" dxfId="23" priority="25" operator="lessThanOrEqual">
      <formula>$S$19</formula>
    </cfRule>
    <cfRule type="cellIs" dxfId="22" priority="26" operator="between">
      <formula>$S$18</formula>
      <formula>$S$19</formula>
    </cfRule>
    <cfRule type="cellIs" dxfId="21" priority="27" operator="between">
      <formula>$S$17</formula>
      <formula>$S$18</formula>
    </cfRule>
  </conditionalFormatting>
  <conditionalFormatting sqref="W26">
    <cfRule type="cellIs" dxfId="20" priority="28" operator="greaterThanOrEqual">
      <formula>$R$17</formula>
    </cfRule>
    <cfRule type="cellIs" dxfId="19" priority="29" operator="equal">
      <formula>$AC$13</formula>
    </cfRule>
    <cfRule type="cellIs" dxfId="18" priority="30" operator="lessThanOrEqual">
      <formula>$R$19</formula>
    </cfRule>
    <cfRule type="cellIs" dxfId="17" priority="31" operator="between">
      <formula>$R$18</formula>
      <formula>$R$19</formula>
    </cfRule>
    <cfRule type="cellIs" dxfId="16" priority="32" operator="between">
      <formula>$R$17</formula>
      <formula>$R$18</formula>
    </cfRule>
  </conditionalFormatting>
  <conditionalFormatting sqref="T26">
    <cfRule type="cellIs" dxfId="15" priority="12" operator="between">
      <formula>$U$17</formula>
      <formula>$U$18</formula>
    </cfRule>
    <cfRule type="cellIs" dxfId="14" priority="13" operator="greaterThanOrEqual">
      <formula>$U$17</formula>
    </cfRule>
    <cfRule type="cellIs" dxfId="13" priority="14" operator="equal">
      <formula>$AC$13</formula>
    </cfRule>
    <cfRule type="cellIs" dxfId="12" priority="15" operator="lessThanOrEqual">
      <formula>$U$19</formula>
    </cfRule>
    <cfRule type="cellIs" dxfId="11" priority="16" operator="between">
      <formula>$U$18</formula>
      <formula>$U$19</formula>
    </cfRule>
  </conditionalFormatting>
  <conditionalFormatting sqref="U26">
    <cfRule type="cellIs" dxfId="10" priority="7" operator="between">
      <formula>$V$16</formula>
      <formula>$V$17</formula>
    </cfRule>
    <cfRule type="cellIs" dxfId="9" priority="8" operator="lessThanOrEqual">
      <formula>$V$16</formula>
    </cfRule>
    <cfRule type="cellIs" dxfId="8" priority="9" operator="equal">
      <formula>$AC$13</formula>
    </cfRule>
    <cfRule type="cellIs" dxfId="7" priority="10" operator="greaterThanOrEqual">
      <formula>$V$19</formula>
    </cfRule>
    <cfRule type="cellIs" dxfId="6" priority="11" operator="between">
      <formula>$V$18</formula>
      <formula>$V$19</formula>
    </cfRule>
  </conditionalFormatting>
  <conditionalFormatting sqref="S26">
    <cfRule type="cellIs" dxfId="5" priority="2" operator="between">
      <formula>$T$17</formula>
      <formula>$T$18</formula>
    </cfRule>
    <cfRule type="cellIs" dxfId="4" priority="3" operator="greaterThanOrEqual">
      <formula>$T$17</formula>
    </cfRule>
    <cfRule type="cellIs" dxfId="3" priority="4" operator="equal">
      <formula>$AC$13</formula>
    </cfRule>
    <cfRule type="cellIs" dxfId="2" priority="5" operator="lessThanOrEqual">
      <formula>$T$19</formula>
    </cfRule>
    <cfRule type="cellIs" dxfId="1" priority="6" operator="between">
      <formula>$T$18</formula>
      <formula>$T$19</formula>
    </cfRule>
  </conditionalFormatting>
  <conditionalFormatting sqref="V7">
    <cfRule type="cellIs" dxfId="0" priority="1" operator="equal">
      <formula>#REF!</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FR</vt:lpstr>
      <vt:lpstr>BA</vt:lpstr>
      <vt:lpstr>BR</vt:lpstr>
      <vt:lpstr>BU</vt:lpstr>
    </vt:vector>
  </TitlesOfParts>
  <Company>Mittuniversite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aig Staunton</dc:creator>
  <cp:lastModifiedBy>Craig Staunton</cp:lastModifiedBy>
  <dcterms:created xsi:type="dcterms:W3CDTF">2023-07-24T08:42:54Z</dcterms:created>
  <dcterms:modified xsi:type="dcterms:W3CDTF">2023-11-08T08:53:47Z</dcterms:modified>
</cp:coreProperties>
</file>